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filterPrivacy="1"/>
  <xr:revisionPtr revIDLastSave="0" documentId="13_ncr:1_{4AFC6660-DE3D-224A-A1B3-ACFA9BF57606}" xr6:coauthVersionLast="45" xr6:coauthVersionMax="45" xr10:uidLastSave="{00000000-0000-0000-0000-000000000000}"/>
  <bookViews>
    <workbookView xWindow="2280" yWindow="2280" windowWidth="23100" windowHeight="18620" firstSheet="3" activeTab="4" xr2:uid="{00000000-000D-0000-FFFF-FFFF00000000}"/>
  </bookViews>
  <sheets>
    <sheet name="Figure 1(A)" sheetId="1" r:id="rId1"/>
    <sheet name="Supplementery Figure 1" sheetId="4" r:id="rId2"/>
    <sheet name="Figure 1(B),1(C), S2(A),S2(B)" sheetId="2" r:id="rId3"/>
    <sheet name="FIgure 1(D)" sheetId="3" r:id="rId4"/>
    <sheet name="Supplementary 2(A and D)" sheetId="5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0" i="4" l="1"/>
  <c r="Z42" i="4"/>
  <c r="Y42" i="4"/>
  <c r="AG24" i="4"/>
  <c r="AF24" i="4"/>
  <c r="AE24" i="4"/>
  <c r="Y14" i="4"/>
  <c r="X14" i="4"/>
  <c r="X50" i="5"/>
  <c r="W50" i="5"/>
  <c r="X49" i="5"/>
  <c r="W49" i="5"/>
  <c r="X22" i="5"/>
  <c r="X21" i="5"/>
  <c r="W22" i="5"/>
  <c r="W21" i="5"/>
  <c r="R36" i="5"/>
  <c r="R37" i="5"/>
  <c r="R38" i="5"/>
  <c r="R49" i="5"/>
  <c r="R39" i="5"/>
  <c r="R40" i="5"/>
  <c r="R41" i="5"/>
  <c r="R42" i="5"/>
  <c r="R43" i="5"/>
  <c r="R44" i="5"/>
  <c r="R45" i="5"/>
  <c r="R46" i="5"/>
  <c r="R35" i="5"/>
  <c r="R48" i="5"/>
  <c r="Q35" i="5"/>
  <c r="O36" i="5"/>
  <c r="O37" i="5"/>
  <c r="O38" i="5"/>
  <c r="O54" i="5"/>
  <c r="O39" i="5"/>
  <c r="O40" i="5"/>
  <c r="O41" i="5"/>
  <c r="O42" i="5"/>
  <c r="O43" i="5"/>
  <c r="O44" i="5"/>
  <c r="O45" i="5"/>
  <c r="O46" i="5"/>
  <c r="O35" i="5"/>
  <c r="N35" i="5"/>
  <c r="E36" i="5"/>
  <c r="I47" i="5"/>
  <c r="I48" i="5"/>
  <c r="I49" i="5"/>
  <c r="I50" i="5"/>
  <c r="E47" i="5"/>
  <c r="E48" i="5"/>
  <c r="E49" i="5"/>
  <c r="E50" i="5"/>
  <c r="I41" i="5"/>
  <c r="I42" i="5"/>
  <c r="I43" i="5"/>
  <c r="I44" i="5"/>
  <c r="E41" i="5"/>
  <c r="E42" i="5"/>
  <c r="E43" i="5"/>
  <c r="E44" i="5"/>
  <c r="I36" i="5"/>
  <c r="I37" i="5"/>
  <c r="I38" i="5"/>
  <c r="I35" i="5"/>
  <c r="E37" i="5"/>
  <c r="E38" i="5"/>
  <c r="E35" i="5"/>
  <c r="Q8" i="5"/>
  <c r="Q9" i="5"/>
  <c r="Q10" i="5"/>
  <c r="Q11" i="5"/>
  <c r="Q12" i="5"/>
  <c r="Q13" i="5"/>
  <c r="Q14" i="5"/>
  <c r="Q15" i="5"/>
  <c r="Q16" i="5"/>
  <c r="Q17" i="5"/>
  <c r="Q18" i="5"/>
  <c r="Q7" i="5"/>
  <c r="P7" i="5"/>
  <c r="N8" i="5"/>
  <c r="N9" i="5"/>
  <c r="N10" i="5"/>
  <c r="N11" i="5"/>
  <c r="N12" i="5"/>
  <c r="N13" i="5"/>
  <c r="N14" i="5"/>
  <c r="N15" i="5"/>
  <c r="N16" i="5"/>
  <c r="N28" i="5"/>
  <c r="N17" i="5"/>
  <c r="N18" i="5"/>
  <c r="N7" i="5"/>
  <c r="M7" i="5"/>
  <c r="I18" i="5"/>
  <c r="I19" i="5"/>
  <c r="I20" i="5"/>
  <c r="I21" i="5"/>
  <c r="E18" i="5"/>
  <c r="E19" i="5"/>
  <c r="E20" i="5"/>
  <c r="E21" i="5"/>
  <c r="I12" i="5"/>
  <c r="I13" i="5"/>
  <c r="I14" i="5"/>
  <c r="I15" i="5"/>
  <c r="E12" i="5"/>
  <c r="E13" i="5"/>
  <c r="E14" i="5"/>
  <c r="E15" i="5"/>
  <c r="I7" i="5"/>
  <c r="I8" i="5"/>
  <c r="I9" i="5"/>
  <c r="I6" i="5"/>
  <c r="E7" i="5"/>
  <c r="E8" i="5"/>
  <c r="E9" i="5"/>
  <c r="E6" i="5"/>
  <c r="K43" i="4"/>
  <c r="K39" i="4"/>
  <c r="K40" i="4"/>
  <c r="K41" i="4"/>
  <c r="K49" i="4"/>
  <c r="K42" i="4"/>
  <c r="K38" i="4"/>
  <c r="J38" i="4"/>
  <c r="E39" i="4"/>
  <c r="E40" i="4"/>
  <c r="E41" i="4"/>
  <c r="E42" i="4"/>
  <c r="E43" i="4"/>
  <c r="E38" i="4"/>
  <c r="T30" i="4"/>
  <c r="T31" i="4"/>
  <c r="T32" i="4"/>
  <c r="T40" i="4"/>
  <c r="T33" i="4"/>
  <c r="T34" i="4"/>
  <c r="T29" i="4"/>
  <c r="S29" i="4"/>
  <c r="Q30" i="4"/>
  <c r="Q31" i="4"/>
  <c r="Q32" i="4"/>
  <c r="Q33" i="4"/>
  <c r="Q34" i="4"/>
  <c r="Q29" i="4"/>
  <c r="Q36" i="4"/>
  <c r="P29" i="4"/>
  <c r="AB19" i="4"/>
  <c r="AB20" i="4"/>
  <c r="AB21" i="4"/>
  <c r="AB22" i="4"/>
  <c r="AB23" i="4"/>
  <c r="AB18" i="4"/>
  <c r="AA18" i="4"/>
  <c r="Y19" i="4"/>
  <c r="Y20" i="4"/>
  <c r="Y21" i="4"/>
  <c r="Y22" i="4"/>
  <c r="Y23" i="4"/>
  <c r="Y18" i="4"/>
  <c r="X18" i="4"/>
  <c r="V19" i="4"/>
  <c r="V20" i="4"/>
  <c r="V21" i="4"/>
  <c r="V26" i="4"/>
  <c r="V22" i="4"/>
  <c r="V23" i="4"/>
  <c r="V18" i="4"/>
  <c r="V28" i="4"/>
  <c r="U18" i="4"/>
  <c r="U6" i="4"/>
  <c r="U7" i="4"/>
  <c r="U8" i="4"/>
  <c r="U12" i="4"/>
  <c r="U9" i="4"/>
  <c r="U10" i="4"/>
  <c r="U5" i="4"/>
  <c r="U11" i="4"/>
  <c r="T5" i="4"/>
  <c r="Q6" i="4"/>
  <c r="Q13" i="4"/>
  <c r="Q7" i="4"/>
  <c r="Q8" i="4"/>
  <c r="Q9" i="4"/>
  <c r="Q10" i="4"/>
  <c r="Q5" i="4"/>
  <c r="P5" i="4"/>
  <c r="P17" i="4"/>
  <c r="Q18" i="4"/>
  <c r="Q17" i="4"/>
  <c r="P18" i="4"/>
  <c r="P19" i="4"/>
  <c r="Q20" i="4"/>
  <c r="Q19" i="4"/>
  <c r="P20" i="4"/>
  <c r="P21" i="4"/>
  <c r="Q22" i="4"/>
  <c r="Q21" i="4"/>
  <c r="P22" i="4"/>
  <c r="J32" i="4"/>
  <c r="J31" i="4"/>
  <c r="K31" i="4"/>
  <c r="J30" i="4"/>
  <c r="J29" i="4"/>
  <c r="K29" i="4"/>
  <c r="J28" i="4"/>
  <c r="J27" i="4"/>
  <c r="K27" i="4"/>
  <c r="E32" i="4"/>
  <c r="E31" i="4"/>
  <c r="F31" i="4"/>
  <c r="E30" i="4"/>
  <c r="E29" i="4"/>
  <c r="F29" i="4"/>
  <c r="E28" i="4"/>
  <c r="E27" i="4"/>
  <c r="F27" i="4"/>
  <c r="J22" i="4"/>
  <c r="E22" i="4"/>
  <c r="J21" i="4"/>
  <c r="K21" i="4"/>
  <c r="E21" i="4"/>
  <c r="F21" i="4"/>
  <c r="J20" i="4"/>
  <c r="E20" i="4"/>
  <c r="J19" i="4"/>
  <c r="K19" i="4"/>
  <c r="E19" i="4"/>
  <c r="F19" i="4"/>
  <c r="J18" i="4"/>
  <c r="E18" i="4"/>
  <c r="J17" i="4"/>
  <c r="K17" i="4"/>
  <c r="E17" i="4"/>
  <c r="F17" i="4"/>
  <c r="J10" i="4"/>
  <c r="J9" i="4"/>
  <c r="K9" i="4"/>
  <c r="J8" i="4"/>
  <c r="J7" i="4"/>
  <c r="K7" i="4"/>
  <c r="E10" i="4"/>
  <c r="E9" i="4"/>
  <c r="F9" i="4"/>
  <c r="E8" i="4"/>
  <c r="E7" i="4"/>
  <c r="F7" i="4"/>
  <c r="J6" i="4"/>
  <c r="J5" i="4"/>
  <c r="K5" i="4"/>
  <c r="E6" i="4"/>
  <c r="E5" i="4"/>
  <c r="F5" i="4"/>
  <c r="Y28" i="4"/>
  <c r="Q40" i="4"/>
  <c r="N25" i="5"/>
  <c r="O55" i="5"/>
  <c r="R54" i="5"/>
  <c r="Q14" i="4"/>
  <c r="Y26" i="4"/>
  <c r="AB26" i="4"/>
  <c r="T36" i="4"/>
  <c r="K48" i="4"/>
  <c r="N27" i="5"/>
  <c r="N26" i="5"/>
  <c r="Q25" i="5"/>
  <c r="Q26" i="5"/>
  <c r="O56" i="5"/>
  <c r="O53" i="5"/>
  <c r="R56" i="5"/>
  <c r="R50" i="5"/>
  <c r="Q11" i="4"/>
  <c r="AB25" i="4"/>
  <c r="R51" i="5"/>
  <c r="U13" i="4"/>
  <c r="V29" i="4"/>
  <c r="Y25" i="4"/>
  <c r="T39" i="4"/>
  <c r="K45" i="4"/>
  <c r="N22" i="5"/>
  <c r="Q21" i="5"/>
  <c r="O48" i="5"/>
  <c r="F20" i="4"/>
  <c r="Q37" i="4"/>
  <c r="K6" i="4"/>
  <c r="F10" i="4"/>
  <c r="K10" i="4"/>
  <c r="K20" i="4"/>
  <c r="U14" i="4"/>
  <c r="V25" i="4"/>
  <c r="AB29" i="4"/>
  <c r="Q39" i="4"/>
  <c r="T37" i="4"/>
  <c r="K46" i="4"/>
  <c r="Q28" i="5"/>
  <c r="N23" i="5"/>
  <c r="Q20" i="5"/>
  <c r="O49" i="5"/>
  <c r="R55" i="5"/>
  <c r="Y29" i="4"/>
  <c r="N20" i="5"/>
  <c r="O50" i="5"/>
  <c r="Q12" i="4"/>
  <c r="AB28" i="4"/>
  <c r="Q22" i="5"/>
  <c r="N21" i="5"/>
  <c r="O51" i="5"/>
  <c r="R53" i="5"/>
  <c r="Q23" i="5"/>
  <c r="Q27" i="5"/>
  <c r="F32" i="4"/>
  <c r="K32" i="4"/>
  <c r="K30" i="4"/>
  <c r="K28" i="4"/>
  <c r="F30" i="4"/>
  <c r="F28" i="4"/>
  <c r="K22" i="4"/>
  <c r="K18" i="4"/>
  <c r="F22" i="4"/>
  <c r="F18" i="4"/>
  <c r="F8" i="4"/>
  <c r="K8" i="4"/>
  <c r="F6" i="4"/>
  <c r="F63" i="2"/>
  <c r="G63" i="2"/>
  <c r="O30" i="2"/>
  <c r="K63" i="2"/>
  <c r="L63" i="2"/>
  <c r="K74" i="2"/>
  <c r="L74" i="2"/>
  <c r="N74" i="2"/>
  <c r="F74" i="2"/>
  <c r="G74" i="2"/>
  <c r="I74" i="2"/>
  <c r="I84" i="2"/>
  <c r="K73" i="2"/>
  <c r="L73" i="2"/>
  <c r="N73" i="2"/>
  <c r="F73" i="2"/>
  <c r="G73" i="2"/>
  <c r="I73" i="2"/>
  <c r="K72" i="2"/>
  <c r="L72" i="2"/>
  <c r="N72" i="2"/>
  <c r="F72" i="2"/>
  <c r="G72" i="2"/>
  <c r="I72" i="2"/>
  <c r="K71" i="2"/>
  <c r="L71" i="2"/>
  <c r="N71" i="2"/>
  <c r="F71" i="2"/>
  <c r="G71" i="2"/>
  <c r="I71" i="2"/>
  <c r="K70" i="2"/>
  <c r="L70" i="2"/>
  <c r="N70" i="2"/>
  <c r="F70" i="2"/>
  <c r="G70" i="2"/>
  <c r="I70" i="2"/>
  <c r="K69" i="2"/>
  <c r="L69" i="2"/>
  <c r="N69" i="2"/>
  <c r="F69" i="2"/>
  <c r="G69" i="2"/>
  <c r="I69" i="2"/>
  <c r="K68" i="2"/>
  <c r="L68" i="2"/>
  <c r="N68" i="2"/>
  <c r="F68" i="2"/>
  <c r="G68" i="2"/>
  <c r="I68" i="2"/>
  <c r="K67" i="2"/>
  <c r="L67" i="2"/>
  <c r="N67" i="2"/>
  <c r="F67" i="2"/>
  <c r="G67" i="2"/>
  <c r="I67" i="2"/>
  <c r="K66" i="2"/>
  <c r="L66" i="2"/>
  <c r="N66" i="2"/>
  <c r="F66" i="2"/>
  <c r="G66" i="2"/>
  <c r="I66" i="2"/>
  <c r="K97" i="2"/>
  <c r="K65" i="2"/>
  <c r="L65" i="2"/>
  <c r="N65" i="2"/>
  <c r="F65" i="2"/>
  <c r="G65" i="2"/>
  <c r="I65" i="2"/>
  <c r="K64" i="2"/>
  <c r="L64" i="2"/>
  <c r="N64" i="2"/>
  <c r="F64" i="2"/>
  <c r="G64" i="2"/>
  <c r="C59" i="2"/>
  <c r="C56" i="2"/>
  <c r="C53" i="2"/>
  <c r="C50" i="2"/>
  <c r="G30" i="2"/>
  <c r="H30" i="2"/>
  <c r="J30" i="2"/>
  <c r="L29" i="2"/>
  <c r="M29" i="2"/>
  <c r="O29" i="2"/>
  <c r="G29" i="2"/>
  <c r="H29" i="2"/>
  <c r="J29" i="2"/>
  <c r="L28" i="2"/>
  <c r="M28" i="2"/>
  <c r="O28" i="2"/>
  <c r="G28" i="2"/>
  <c r="H28" i="2"/>
  <c r="J28" i="2"/>
  <c r="L27" i="2"/>
  <c r="M27" i="2"/>
  <c r="O27" i="2"/>
  <c r="G27" i="2"/>
  <c r="H27" i="2"/>
  <c r="J27" i="2"/>
  <c r="L26" i="2"/>
  <c r="M26" i="2"/>
  <c r="O26" i="2"/>
  <c r="G26" i="2"/>
  <c r="H26" i="2"/>
  <c r="J26" i="2"/>
  <c r="L25" i="2"/>
  <c r="M25" i="2"/>
  <c r="O25" i="2"/>
  <c r="O34" i="2"/>
  <c r="G25" i="2"/>
  <c r="H25" i="2"/>
  <c r="J25" i="2"/>
  <c r="L24" i="2"/>
  <c r="M24" i="2"/>
  <c r="O24" i="2"/>
  <c r="G24" i="2"/>
  <c r="H24" i="2"/>
  <c r="J24" i="2"/>
  <c r="L23" i="2"/>
  <c r="M23" i="2"/>
  <c r="O23" i="2"/>
  <c r="G23" i="2"/>
  <c r="H23" i="2"/>
  <c r="J23" i="2"/>
  <c r="L22" i="2"/>
  <c r="M22" i="2"/>
  <c r="O22" i="2"/>
  <c r="G22" i="2"/>
  <c r="H22" i="2"/>
  <c r="J22" i="2"/>
  <c r="L21" i="2"/>
  <c r="M21" i="2"/>
  <c r="O21" i="2"/>
  <c r="G21" i="2"/>
  <c r="H21" i="2"/>
  <c r="J21" i="2"/>
  <c r="L20" i="2"/>
  <c r="M20" i="2"/>
  <c r="O20" i="2"/>
  <c r="G20" i="2"/>
  <c r="H20" i="2"/>
  <c r="J20" i="2"/>
  <c r="L19" i="2"/>
  <c r="M19" i="2"/>
  <c r="O19" i="2"/>
  <c r="G19" i="2"/>
  <c r="H19" i="2"/>
  <c r="L18" i="2"/>
  <c r="M18" i="2"/>
  <c r="C15" i="2"/>
  <c r="C12" i="2"/>
  <c r="C9" i="2"/>
  <c r="C6" i="2"/>
  <c r="O48" i="2"/>
  <c r="O39" i="2"/>
  <c r="I19" i="2"/>
  <c r="J19" i="2"/>
  <c r="J48" i="2"/>
  <c r="J39" i="2"/>
  <c r="J34" i="2"/>
  <c r="O50" i="2"/>
  <c r="O33" i="2"/>
  <c r="O38" i="2"/>
  <c r="O35" i="2"/>
  <c r="O40" i="2"/>
  <c r="N84" i="2"/>
  <c r="J49" i="2"/>
  <c r="J38" i="2"/>
  <c r="J33" i="2"/>
  <c r="J40" i="2"/>
  <c r="J35" i="2"/>
  <c r="M63" i="2"/>
  <c r="P95" i="2"/>
  <c r="N83" i="2"/>
  <c r="N78" i="2"/>
  <c r="P96" i="2"/>
  <c r="N79" i="2"/>
  <c r="N82" i="2"/>
  <c r="N18" i="2"/>
  <c r="I64" i="2"/>
  <c r="H63" i="2"/>
  <c r="I77" i="2"/>
  <c r="I82" i="2"/>
  <c r="K96" i="2"/>
  <c r="I78" i="2"/>
  <c r="I83" i="2"/>
  <c r="N77" i="2"/>
  <c r="O18" i="2"/>
  <c r="I79" i="2"/>
  <c r="I63" i="2"/>
  <c r="N63" i="2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E33" i="3"/>
  <c r="H4" i="3"/>
  <c r="L7" i="1"/>
  <c r="K7" i="1"/>
  <c r="P6" i="1"/>
  <c r="L6" i="1"/>
  <c r="K6" i="1"/>
  <c r="F20" i="1"/>
  <c r="G20" i="1"/>
  <c r="I20" i="1"/>
  <c r="F21" i="1"/>
  <c r="G21" i="1"/>
  <c r="I21" i="1"/>
  <c r="F22" i="1"/>
  <c r="G22" i="1"/>
  <c r="I22" i="1"/>
  <c r="F23" i="1"/>
  <c r="G23" i="1"/>
  <c r="I23" i="1"/>
  <c r="F24" i="1"/>
  <c r="G24" i="1"/>
  <c r="I24" i="1"/>
  <c r="F25" i="1"/>
  <c r="G25" i="1"/>
  <c r="F26" i="1"/>
  <c r="G26" i="1"/>
  <c r="I26" i="1"/>
  <c r="F27" i="1"/>
  <c r="G27" i="1"/>
  <c r="I27" i="1"/>
  <c r="F28" i="1"/>
  <c r="G28" i="1"/>
  <c r="I28" i="1"/>
  <c r="F29" i="1"/>
  <c r="G29" i="1"/>
  <c r="I29" i="1"/>
  <c r="F30" i="1"/>
  <c r="G30" i="1"/>
  <c r="I30" i="1"/>
  <c r="F19" i="1"/>
  <c r="G19" i="1"/>
  <c r="D28" i="1"/>
  <c r="D25" i="1"/>
  <c r="D22" i="1"/>
  <c r="D19" i="1"/>
  <c r="E17" i="1"/>
  <c r="F17" i="1"/>
  <c r="E16" i="1"/>
  <c r="F16" i="1"/>
  <c r="E15" i="1"/>
  <c r="F15" i="1"/>
  <c r="D15" i="1"/>
  <c r="E14" i="1"/>
  <c r="F14" i="1"/>
  <c r="E13" i="1"/>
  <c r="F13" i="1"/>
  <c r="F12" i="1"/>
  <c r="E12" i="1"/>
  <c r="D12" i="1"/>
  <c r="E11" i="1"/>
  <c r="F11" i="1"/>
  <c r="E10" i="1"/>
  <c r="F10" i="1"/>
  <c r="E9" i="1"/>
  <c r="F9" i="1"/>
  <c r="D9" i="1"/>
  <c r="E8" i="1"/>
  <c r="F8" i="1"/>
  <c r="F7" i="1"/>
  <c r="E7" i="1"/>
  <c r="E6" i="1"/>
  <c r="F6" i="1"/>
  <c r="D6" i="1"/>
  <c r="H25" i="1"/>
  <c r="I25" i="1"/>
  <c r="H19" i="1"/>
  <c r="I19" i="1"/>
  <c r="G33" i="3"/>
  <c r="I49" i="2"/>
  <c r="I48" i="2"/>
  <c r="J37" i="2"/>
  <c r="J32" i="2"/>
  <c r="N48" i="2"/>
  <c r="O49" i="2"/>
  <c r="O37" i="2"/>
  <c r="O32" i="2"/>
  <c r="F33" i="3"/>
  <c r="O96" i="2"/>
  <c r="O95" i="2"/>
  <c r="N76" i="2"/>
  <c r="N81" i="2"/>
  <c r="J97" i="2"/>
  <c r="J96" i="2"/>
  <c r="I81" i="2"/>
  <c r="I76" i="2"/>
</calcChain>
</file>

<file path=xl/sharedStrings.xml><?xml version="1.0" encoding="utf-8"?>
<sst xmlns="http://schemas.openxmlformats.org/spreadsheetml/2006/main" count="188" uniqueCount="54">
  <si>
    <t>LNCaP</t>
  </si>
  <si>
    <t>PC3</t>
  </si>
  <si>
    <t>CWR</t>
  </si>
  <si>
    <t>C81</t>
  </si>
  <si>
    <t>Twist1</t>
  </si>
  <si>
    <t>Cwr -</t>
  </si>
  <si>
    <t>Cwr +</t>
  </si>
  <si>
    <t>C81 -</t>
  </si>
  <si>
    <t xml:space="preserve">c81 + </t>
  </si>
  <si>
    <t>PC3-</t>
  </si>
  <si>
    <t>PC3 +</t>
  </si>
  <si>
    <t>Mean</t>
  </si>
  <si>
    <t>SD</t>
  </si>
  <si>
    <t>p value</t>
  </si>
  <si>
    <t>LNCap -</t>
  </si>
  <si>
    <t>LNCap +</t>
  </si>
  <si>
    <t>AR</t>
  </si>
  <si>
    <t>Vehicle</t>
  </si>
  <si>
    <t>Casodex</t>
  </si>
  <si>
    <t>pgl-</t>
  </si>
  <si>
    <t>pgl+</t>
  </si>
  <si>
    <t>are-</t>
  </si>
  <si>
    <t>are+</t>
  </si>
  <si>
    <t>tw1-</t>
  </si>
  <si>
    <t>tw1+</t>
  </si>
  <si>
    <t>P-Value</t>
  </si>
  <si>
    <t>Gapdh</t>
  </si>
  <si>
    <t>ETV1</t>
  </si>
  <si>
    <t>AR siRNA</t>
  </si>
  <si>
    <t>Casodex Treatment</t>
  </si>
  <si>
    <t>Ctrl siRNA</t>
  </si>
  <si>
    <t>R1881-</t>
  </si>
  <si>
    <t>R1881 +</t>
  </si>
  <si>
    <t>P- value</t>
  </si>
  <si>
    <t>P-value</t>
  </si>
  <si>
    <t>p-value</t>
  </si>
  <si>
    <t>ctrl - vs siAR -</t>
  </si>
  <si>
    <t>sictrl + vs siAR+</t>
  </si>
  <si>
    <t>R1881 -</t>
  </si>
  <si>
    <t>pGL3</t>
  </si>
  <si>
    <t>ARE</t>
  </si>
  <si>
    <t>Effect of hormone on Twist1 expression</t>
  </si>
  <si>
    <t>Exp 1</t>
  </si>
  <si>
    <t>Exp 2</t>
  </si>
  <si>
    <t>Exp 3</t>
  </si>
  <si>
    <t>AR-V7</t>
  </si>
  <si>
    <t>AR V7</t>
  </si>
  <si>
    <t>SiCtrl</t>
  </si>
  <si>
    <t>siAR</t>
  </si>
  <si>
    <t>Veh.</t>
  </si>
  <si>
    <t>t.test</t>
  </si>
  <si>
    <t>cwr</t>
  </si>
  <si>
    <t>c81</t>
  </si>
  <si>
    <t>p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0.00000000000000_);\(0.00000000000000\)"/>
    <numFmt numFmtId="166" formatCode="0.00000000000000000_);\(0.00000000000000000\)"/>
    <numFmt numFmtId="167" formatCode="0.0000000000000_);\(0.0000000000000\)"/>
    <numFmt numFmtId="168" formatCode="0.000000000000000_);\(0.000000000000000\)"/>
    <numFmt numFmtId="169" formatCode="0.000000000000000000_);\(0.000000000000000000\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7">
    <xf numFmtId="0" fontId="0" fillId="0" borderId="0" xfId="0"/>
    <xf numFmtId="164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top"/>
      <protection locked="0"/>
    </xf>
    <xf numFmtId="164" fontId="0" fillId="0" borderId="0" xfId="0" applyNumberFormat="1"/>
    <xf numFmtId="0" fontId="0" fillId="0" borderId="0" xfId="0" applyAlignment="1">
      <alignment vertical="center" wrapText="1"/>
    </xf>
    <xf numFmtId="0" fontId="1" fillId="0" borderId="0" xfId="1"/>
    <xf numFmtId="0" fontId="1" fillId="0" borderId="0" xfId="2"/>
    <xf numFmtId="167" fontId="3" fillId="0" borderId="0" xfId="0" applyNumberFormat="1" applyFont="1" applyAlignment="1" applyProtection="1">
      <alignment vertical="center"/>
      <protection locked="0"/>
    </xf>
    <xf numFmtId="168" fontId="3" fillId="0" borderId="0" xfId="0" applyNumberFormat="1" applyFont="1" applyAlignment="1" applyProtection="1">
      <alignment vertical="center"/>
      <protection locked="0"/>
    </xf>
    <xf numFmtId="0" fontId="3" fillId="0" borderId="0" xfId="0" applyFont="1" applyAlignment="1" applyProtection="1">
      <alignment vertical="center"/>
      <protection locked="0"/>
    </xf>
    <xf numFmtId="0" fontId="4" fillId="0" borderId="0" xfId="0" applyFont="1"/>
    <xf numFmtId="164" fontId="3" fillId="0" borderId="0" xfId="0" applyNumberFormat="1" applyFont="1" applyAlignment="1">
      <alignment vertical="center"/>
    </xf>
    <xf numFmtId="164" fontId="3" fillId="0" borderId="0" xfId="0" applyNumberFormat="1" applyFont="1" applyAlignment="1" applyProtection="1">
      <alignment vertical="center"/>
      <protection locked="0"/>
    </xf>
    <xf numFmtId="165" fontId="3" fillId="0" borderId="0" xfId="0" applyNumberFormat="1" applyFont="1" applyAlignment="1" applyProtection="1">
      <alignment vertical="center"/>
      <protection locked="0"/>
    </xf>
    <xf numFmtId="166" fontId="3" fillId="0" borderId="0" xfId="0" applyNumberFormat="1" applyFont="1" applyAlignment="1" applyProtection="1">
      <alignment vertical="center"/>
      <protection locked="0"/>
    </xf>
    <xf numFmtId="169" fontId="3" fillId="0" borderId="0" xfId="0" applyNumberFormat="1" applyFont="1" applyAlignment="1" applyProtection="1">
      <alignment vertical="center"/>
      <protection locked="0"/>
    </xf>
  </cellXfs>
  <cellStyles count="3">
    <cellStyle name="Normal" xfId="0" builtinId="0"/>
    <cellStyle name="Normal 2" xfId="2" xr:uid="{A8FFC0FA-23A0-4023-AC14-0ED80B98BADE}"/>
    <cellStyle name="Normal 4" xfId="1" xr:uid="{938F1DD3-4914-416D-B9BA-7314683B0C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CaP</a:t>
            </a:r>
          </a:p>
        </c:rich>
      </c:tx>
      <c:layout>
        <c:manualLayout>
          <c:xMode val="edge"/>
          <c:yMode val="edge"/>
          <c:x val="0.41507002801120452"/>
          <c:y val="3.92156862745098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ery Figure 1'!$W$7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X$11:$Y$11</c:f>
                <c:numCache>
                  <c:formatCode>General</c:formatCode>
                  <c:ptCount val="2"/>
                  <c:pt idx="0">
                    <c:v>4.0854094161231605E-2</c:v>
                  </c:pt>
                  <c:pt idx="1">
                    <c:v>1.3903623754793995E-2</c:v>
                  </c:pt>
                </c:numCache>
              </c:numRef>
            </c:plus>
            <c:minus>
              <c:numRef>
                <c:f>'Supplementery Figure 1'!$X$11:$Y$11</c:f>
                <c:numCache>
                  <c:formatCode>General</c:formatCode>
                  <c:ptCount val="2"/>
                  <c:pt idx="0">
                    <c:v>4.0854094161231605E-2</c:v>
                  </c:pt>
                  <c:pt idx="1">
                    <c:v>1.39036237547939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X$6:$Y$6</c:f>
              <c:strCache>
                <c:ptCount val="2"/>
                <c:pt idx="0">
                  <c:v>AR</c:v>
                </c:pt>
                <c:pt idx="1">
                  <c:v>Twist1</c:v>
                </c:pt>
              </c:strCache>
            </c:strRef>
          </c:cat>
          <c:val>
            <c:numRef>
              <c:f>'Supplementery Figure 1'!$X$7:$Y$7</c:f>
              <c:numCache>
                <c:formatCode>General</c:formatCode>
                <c:ptCount val="2"/>
                <c:pt idx="0">
                  <c:v>0.99999923097276244</c:v>
                </c:pt>
                <c:pt idx="1">
                  <c:v>1.00000194529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7-4A10-9561-5B4B30F9C82D}"/>
            </c:ext>
          </c:extLst>
        </c:ser>
        <c:ser>
          <c:idx val="1"/>
          <c:order val="1"/>
          <c:tx>
            <c:strRef>
              <c:f>'Supplementery Figure 1'!$W$8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X$12:$Y$12</c:f>
                <c:numCache>
                  <c:formatCode>General</c:formatCode>
                  <c:ptCount val="2"/>
                  <c:pt idx="0">
                    <c:v>0.10661976735738259</c:v>
                  </c:pt>
                  <c:pt idx="1">
                    <c:v>0.2254116054819813</c:v>
                  </c:pt>
                </c:numCache>
              </c:numRef>
            </c:plus>
            <c:minus>
              <c:numRef>
                <c:f>'Supplementery Figure 1'!$X$12:$Y$12</c:f>
                <c:numCache>
                  <c:formatCode>General</c:formatCode>
                  <c:ptCount val="2"/>
                  <c:pt idx="0">
                    <c:v>0.10661976735738259</c:v>
                  </c:pt>
                  <c:pt idx="1">
                    <c:v>0.2254116054819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X$6:$Y$6</c:f>
              <c:strCache>
                <c:ptCount val="2"/>
                <c:pt idx="0">
                  <c:v>AR</c:v>
                </c:pt>
                <c:pt idx="1">
                  <c:v>Twist1</c:v>
                </c:pt>
              </c:strCache>
            </c:strRef>
          </c:cat>
          <c:val>
            <c:numRef>
              <c:f>'Supplementery Figure 1'!$X$8:$Y$8</c:f>
              <c:numCache>
                <c:formatCode>General</c:formatCode>
                <c:ptCount val="2"/>
                <c:pt idx="0">
                  <c:v>2.1881067781895367</c:v>
                </c:pt>
                <c:pt idx="1">
                  <c:v>2.919766964527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57-4A10-9561-5B4B30F9C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81341071"/>
        <c:axId val="23885855"/>
      </c:barChart>
      <c:catAx>
        <c:axId val="1813410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3885855"/>
        <c:crosses val="autoZero"/>
        <c:auto val="1"/>
        <c:lblAlgn val="ctr"/>
        <c:lblOffset val="100"/>
        <c:noMultiLvlLbl val="0"/>
      </c:catAx>
      <c:valAx>
        <c:axId val="2388585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1341071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 Knockdown</a:t>
            </a:r>
            <a:r>
              <a:rPr lang="en-US" baseline="0"/>
              <a:t> AR and Twist1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2(A and D)'!$W$8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2(A and D)'!$W$15:$W$19</c:f>
                <c:numCache>
                  <c:formatCode>General</c:formatCode>
                  <c:ptCount val="5"/>
                  <c:pt idx="0">
                    <c:v>0.140765064496292</c:v>
                  </c:pt>
                  <c:pt idx="1">
                    <c:v>9.6191865295269657E-2</c:v>
                  </c:pt>
                  <c:pt idx="3">
                    <c:v>9.6191865295269657E-2</c:v>
                  </c:pt>
                  <c:pt idx="4">
                    <c:v>2.9088765355438459E-2</c:v>
                  </c:pt>
                </c:numCache>
              </c:numRef>
            </c:plus>
            <c:minus>
              <c:numRef>
                <c:f>'Supplementary 2(A and D)'!$W$15:$W$19</c:f>
                <c:numCache>
                  <c:formatCode>General</c:formatCode>
                  <c:ptCount val="5"/>
                  <c:pt idx="0">
                    <c:v>0.140765064496292</c:v>
                  </c:pt>
                  <c:pt idx="1">
                    <c:v>9.6191865295269657E-2</c:v>
                  </c:pt>
                  <c:pt idx="3">
                    <c:v>9.6191865295269657E-2</c:v>
                  </c:pt>
                  <c:pt idx="4">
                    <c:v>2.90887653554384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2(A and D)'!$V$9:$V$13</c:f>
              <c:strCache>
                <c:ptCount val="5"/>
                <c:pt idx="0">
                  <c:v>SiCtrl</c:v>
                </c:pt>
                <c:pt idx="1">
                  <c:v>siAR</c:v>
                </c:pt>
                <c:pt idx="3">
                  <c:v>SiCtrl</c:v>
                </c:pt>
                <c:pt idx="4">
                  <c:v>siAR</c:v>
                </c:pt>
              </c:strCache>
            </c:strRef>
          </c:cat>
          <c:val>
            <c:numRef>
              <c:f>'Supplementary 2(A and D)'!$W$9:$W$13</c:f>
              <c:numCache>
                <c:formatCode>General</c:formatCode>
                <c:ptCount val="5"/>
                <c:pt idx="0">
                  <c:v>0.99999935660915729</c:v>
                </c:pt>
                <c:pt idx="1">
                  <c:v>0.37375148212035131</c:v>
                </c:pt>
                <c:pt idx="3">
                  <c:v>0.99999797379870747</c:v>
                </c:pt>
                <c:pt idx="4">
                  <c:v>0.5019116551035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3-48D5-92C2-B8AE7D1B57B5}"/>
            </c:ext>
          </c:extLst>
        </c:ser>
        <c:ser>
          <c:idx val="1"/>
          <c:order val="1"/>
          <c:tx>
            <c:strRef>
              <c:f>'Supplementary 2(A and D)'!$X$8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2(A and D)'!$X$15:$X$19</c:f>
                <c:numCache>
                  <c:formatCode>General</c:formatCode>
                  <c:ptCount val="5"/>
                  <c:pt idx="0">
                    <c:v>0.21752315273009978</c:v>
                  </c:pt>
                  <c:pt idx="1">
                    <c:v>0.18979343026596146</c:v>
                  </c:pt>
                  <c:pt idx="3">
                    <c:v>0.18979343026596146</c:v>
                  </c:pt>
                  <c:pt idx="4">
                    <c:v>0.14504775403781475</c:v>
                  </c:pt>
                </c:numCache>
              </c:numRef>
            </c:plus>
            <c:minus>
              <c:numRef>
                <c:f>'Supplementary 2(A and D)'!$X$15:$X$19</c:f>
                <c:numCache>
                  <c:formatCode>General</c:formatCode>
                  <c:ptCount val="5"/>
                  <c:pt idx="0">
                    <c:v>0.21752315273009978</c:v>
                  </c:pt>
                  <c:pt idx="1">
                    <c:v>0.18979343026596146</c:v>
                  </c:pt>
                  <c:pt idx="3">
                    <c:v>0.18979343026596146</c:v>
                  </c:pt>
                  <c:pt idx="4">
                    <c:v>0.14504775403781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2(A and D)'!$V$9:$V$13</c:f>
              <c:strCache>
                <c:ptCount val="5"/>
                <c:pt idx="0">
                  <c:v>SiCtrl</c:v>
                </c:pt>
                <c:pt idx="1">
                  <c:v>siAR</c:v>
                </c:pt>
                <c:pt idx="3">
                  <c:v>SiCtrl</c:v>
                </c:pt>
                <c:pt idx="4">
                  <c:v>siAR</c:v>
                </c:pt>
              </c:strCache>
            </c:strRef>
          </c:cat>
          <c:val>
            <c:numRef>
              <c:f>'Supplementary 2(A and D)'!$X$9:$X$13</c:f>
              <c:numCache>
                <c:formatCode>General</c:formatCode>
                <c:ptCount val="5"/>
                <c:pt idx="0">
                  <c:v>2.579543776544662</c:v>
                </c:pt>
                <c:pt idx="1">
                  <c:v>0.64399631821143466</c:v>
                </c:pt>
                <c:pt idx="3">
                  <c:v>2.9175642927891752</c:v>
                </c:pt>
                <c:pt idx="4">
                  <c:v>0.82443095637648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C3-48D5-92C2-B8AE7D1B57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322998639"/>
        <c:axId val="301951375"/>
      </c:barChart>
      <c:catAx>
        <c:axId val="32299863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1951375"/>
        <c:crosses val="autoZero"/>
        <c:auto val="1"/>
        <c:lblAlgn val="ctr"/>
        <c:lblOffset val="100"/>
        <c:noMultiLvlLbl val="0"/>
      </c:catAx>
      <c:valAx>
        <c:axId val="3019513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322998639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2(A and D)'!$W$35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2(A and D)'!$W$43:$W$47</c:f>
                <c:numCache>
                  <c:formatCode>General</c:formatCode>
                  <c:ptCount val="5"/>
                  <c:pt idx="0">
                    <c:v>8.0753791047157894E-2</c:v>
                  </c:pt>
                  <c:pt idx="1">
                    <c:v>7.7209993896103751E-2</c:v>
                  </c:pt>
                  <c:pt idx="3">
                    <c:v>0.10911630682267631</c:v>
                  </c:pt>
                  <c:pt idx="4">
                    <c:v>6.1943491574868045E-2</c:v>
                  </c:pt>
                </c:numCache>
              </c:numRef>
            </c:plus>
            <c:minus>
              <c:numRef>
                <c:f>'Supplementary 2(A and D)'!$W$43:$W$47</c:f>
                <c:numCache>
                  <c:formatCode>General</c:formatCode>
                  <c:ptCount val="5"/>
                  <c:pt idx="0">
                    <c:v>8.0753791047157894E-2</c:v>
                  </c:pt>
                  <c:pt idx="1">
                    <c:v>7.7209993896103751E-2</c:v>
                  </c:pt>
                  <c:pt idx="3">
                    <c:v>0.10911630682267631</c:v>
                  </c:pt>
                  <c:pt idx="4">
                    <c:v>6.19434915748680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2(A and D)'!$V$36:$V$40</c:f>
              <c:strCache>
                <c:ptCount val="5"/>
                <c:pt idx="0">
                  <c:v>Veh.</c:v>
                </c:pt>
                <c:pt idx="1">
                  <c:v>Casodex</c:v>
                </c:pt>
                <c:pt idx="3">
                  <c:v>Veh.</c:v>
                </c:pt>
                <c:pt idx="4">
                  <c:v>Casodex</c:v>
                </c:pt>
              </c:strCache>
            </c:strRef>
          </c:cat>
          <c:val>
            <c:numRef>
              <c:f>'Supplementary 2(A and D)'!$W$36:$W$40</c:f>
              <c:numCache>
                <c:formatCode>General</c:formatCode>
                <c:ptCount val="5"/>
                <c:pt idx="0">
                  <c:v>1.0000004613977371</c:v>
                </c:pt>
                <c:pt idx="1">
                  <c:v>0.37376009324891424</c:v>
                </c:pt>
                <c:pt idx="3">
                  <c:v>0.99999969271620548</c:v>
                </c:pt>
                <c:pt idx="4">
                  <c:v>0.36122514668694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F0-4625-B7AB-625FD9B692FC}"/>
            </c:ext>
          </c:extLst>
        </c:ser>
        <c:ser>
          <c:idx val="1"/>
          <c:order val="1"/>
          <c:tx>
            <c:strRef>
              <c:f>'Supplementary 2(A and D)'!$X$3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2(A and D)'!$X$43:$X$46</c:f>
                <c:numCache>
                  <c:formatCode>General</c:formatCode>
                  <c:ptCount val="4"/>
                  <c:pt idx="0">
                    <c:v>0.14415075994941087</c:v>
                  </c:pt>
                  <c:pt idx="1">
                    <c:v>0.143543041490693</c:v>
                  </c:pt>
                  <c:pt idx="3">
                    <c:v>0.29513344987922363</c:v>
                  </c:pt>
                </c:numCache>
              </c:numRef>
            </c:plus>
            <c:minus>
              <c:numRef>
                <c:f>'Supplementary 2(A and D)'!$X$43:$X$47</c:f>
                <c:numCache>
                  <c:formatCode>General</c:formatCode>
                  <c:ptCount val="5"/>
                  <c:pt idx="0">
                    <c:v>0.14415075994941087</c:v>
                  </c:pt>
                  <c:pt idx="1">
                    <c:v>0.143543041490693</c:v>
                  </c:pt>
                  <c:pt idx="3">
                    <c:v>0.29513344987922363</c:v>
                  </c:pt>
                  <c:pt idx="4">
                    <c:v>4.01697692062617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2(A and D)'!$V$36:$V$40</c:f>
              <c:strCache>
                <c:ptCount val="5"/>
                <c:pt idx="0">
                  <c:v>Veh.</c:v>
                </c:pt>
                <c:pt idx="1">
                  <c:v>Casodex</c:v>
                </c:pt>
                <c:pt idx="3">
                  <c:v>Veh.</c:v>
                </c:pt>
                <c:pt idx="4">
                  <c:v>Casodex</c:v>
                </c:pt>
              </c:strCache>
            </c:strRef>
          </c:cat>
          <c:val>
            <c:numRef>
              <c:f>'Supplementary 2(A and D)'!$X$36:$X$40</c:f>
              <c:numCache>
                <c:formatCode>General</c:formatCode>
                <c:ptCount val="5"/>
                <c:pt idx="0">
                  <c:v>1.8399288724030365</c:v>
                </c:pt>
                <c:pt idx="1">
                  <c:v>0.87102114201397907</c:v>
                </c:pt>
                <c:pt idx="3">
                  <c:v>3.0554524283057156</c:v>
                </c:pt>
                <c:pt idx="4">
                  <c:v>0.60812543147343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F0-4625-B7AB-625FD9B69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75709487"/>
        <c:axId val="301964271"/>
      </c:barChart>
      <c:catAx>
        <c:axId val="17570948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1964271"/>
        <c:crosses val="autoZero"/>
        <c:auto val="1"/>
        <c:lblAlgn val="ctr"/>
        <c:lblOffset val="100"/>
        <c:noMultiLvlLbl val="0"/>
      </c:catAx>
      <c:valAx>
        <c:axId val="3019642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75709487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W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1994750656168"/>
          <c:y val="0.14719925634295714"/>
          <c:w val="0.73930419191428232"/>
          <c:h val="0.770832968795567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ery Figure 1'!$AD$18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AE$21:$AG$21</c:f>
                <c:numCache>
                  <c:formatCode>General</c:formatCode>
                  <c:ptCount val="3"/>
                  <c:pt idx="0">
                    <c:v>0.2910626683813754</c:v>
                  </c:pt>
                  <c:pt idx="1">
                    <c:v>0.17358162619630357</c:v>
                  </c:pt>
                  <c:pt idx="2">
                    <c:v>0.43955985216002991</c:v>
                  </c:pt>
                </c:numCache>
              </c:numRef>
            </c:plus>
            <c:minus>
              <c:numRef>
                <c:f>'Supplementery Figure 1'!$AE$21:$AG$21</c:f>
                <c:numCache>
                  <c:formatCode>General</c:formatCode>
                  <c:ptCount val="3"/>
                  <c:pt idx="0">
                    <c:v>0.2910626683813754</c:v>
                  </c:pt>
                  <c:pt idx="1">
                    <c:v>0.17358162619630357</c:v>
                  </c:pt>
                  <c:pt idx="2">
                    <c:v>0.43955985216002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AE$17:$AG$17</c:f>
              <c:strCache>
                <c:ptCount val="3"/>
                <c:pt idx="0">
                  <c:v>AR</c:v>
                </c:pt>
                <c:pt idx="1">
                  <c:v>AR V7</c:v>
                </c:pt>
                <c:pt idx="2">
                  <c:v>Twist1</c:v>
                </c:pt>
              </c:strCache>
            </c:strRef>
          </c:cat>
          <c:val>
            <c:numRef>
              <c:f>'Supplementery Figure 1'!$AE$18:$AG$18</c:f>
              <c:numCache>
                <c:formatCode>General</c:formatCode>
                <c:ptCount val="3"/>
                <c:pt idx="0">
                  <c:v>1.0000065819784429</c:v>
                </c:pt>
                <c:pt idx="1">
                  <c:v>0.99999994949986493</c:v>
                </c:pt>
                <c:pt idx="2">
                  <c:v>1.0000964435413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96-46E2-9C0A-F393457784DF}"/>
            </c:ext>
          </c:extLst>
        </c:ser>
        <c:ser>
          <c:idx val="1"/>
          <c:order val="1"/>
          <c:tx>
            <c:strRef>
              <c:f>'Supplementery Figure 1'!$AD$19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AE$22:$AG$22</c:f>
                <c:numCache>
                  <c:formatCode>General</c:formatCode>
                  <c:ptCount val="3"/>
                  <c:pt idx="0">
                    <c:v>0.67048399695430305</c:v>
                  </c:pt>
                  <c:pt idx="1">
                    <c:v>0.21350788887915428</c:v>
                  </c:pt>
                  <c:pt idx="2">
                    <c:v>0.46683041570167594</c:v>
                  </c:pt>
                </c:numCache>
              </c:numRef>
            </c:plus>
            <c:minus>
              <c:numRef>
                <c:f>'Supplementery Figure 1'!$AE$22:$AG$22</c:f>
                <c:numCache>
                  <c:formatCode>General</c:formatCode>
                  <c:ptCount val="3"/>
                  <c:pt idx="0">
                    <c:v>0.67048399695430305</c:v>
                  </c:pt>
                  <c:pt idx="1">
                    <c:v>0.21350788887915428</c:v>
                  </c:pt>
                  <c:pt idx="2">
                    <c:v>0.466830415701675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AE$17:$AG$17</c:f>
              <c:strCache>
                <c:ptCount val="3"/>
                <c:pt idx="0">
                  <c:v>AR</c:v>
                </c:pt>
                <c:pt idx="1">
                  <c:v>AR V7</c:v>
                </c:pt>
                <c:pt idx="2">
                  <c:v>Twist1</c:v>
                </c:pt>
              </c:strCache>
            </c:strRef>
          </c:cat>
          <c:val>
            <c:numRef>
              <c:f>'Supplementery Figure 1'!$AE$19:$AG$19</c:f>
              <c:numCache>
                <c:formatCode>General</c:formatCode>
                <c:ptCount val="3"/>
                <c:pt idx="0">
                  <c:v>2.6003305674101078</c:v>
                </c:pt>
                <c:pt idx="1">
                  <c:v>1.0546239456565463</c:v>
                </c:pt>
                <c:pt idx="2">
                  <c:v>1.0182057531301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96-46E2-9C0A-F39345778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85695983"/>
        <c:axId val="301947215"/>
      </c:barChart>
      <c:catAx>
        <c:axId val="185695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1947215"/>
        <c:crosses val="autoZero"/>
        <c:auto val="1"/>
        <c:lblAlgn val="ctr"/>
        <c:lblOffset val="100"/>
        <c:noMultiLvlLbl val="0"/>
      </c:catAx>
      <c:valAx>
        <c:axId val="3019472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569598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81</a:t>
            </a:r>
          </a:p>
          <a:p>
            <a:pPr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866141732283458E-2"/>
          <c:y val="0.16571777486147565"/>
          <c:w val="0.87635608048993874"/>
          <c:h val="0.664929644211140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ery Figure 1'!$X$36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Y$39:$Z$39</c:f>
                <c:numCache>
                  <c:formatCode>General</c:formatCode>
                  <c:ptCount val="2"/>
                  <c:pt idx="0">
                    <c:v>0.12978081871409131</c:v>
                  </c:pt>
                  <c:pt idx="1">
                    <c:v>4.9104223922850465E-2</c:v>
                  </c:pt>
                </c:numCache>
              </c:numRef>
            </c:plus>
            <c:minus>
              <c:numRef>
                <c:f>'Supplementery Figure 1'!$Y$39:$Z$39</c:f>
                <c:numCache>
                  <c:formatCode>General</c:formatCode>
                  <c:ptCount val="2"/>
                  <c:pt idx="0">
                    <c:v>0.12978081871409131</c:v>
                  </c:pt>
                  <c:pt idx="1">
                    <c:v>4.91042239228504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ery Figure 1'!$Y$36:$Z$36</c:f>
              <c:numCache>
                <c:formatCode>General</c:formatCode>
                <c:ptCount val="2"/>
                <c:pt idx="0">
                  <c:v>1.0000003257981873</c:v>
                </c:pt>
                <c:pt idx="1">
                  <c:v>1.0000005263524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19-42BF-899A-91F8309915A9}"/>
            </c:ext>
          </c:extLst>
        </c:ser>
        <c:ser>
          <c:idx val="1"/>
          <c:order val="1"/>
          <c:tx>
            <c:strRef>
              <c:f>'Supplementery Figure 1'!$X$37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Y$40:$Z$40</c:f>
                <c:numCache>
                  <c:formatCode>General</c:formatCode>
                  <c:ptCount val="2"/>
                  <c:pt idx="0">
                    <c:v>0.15004338265690834</c:v>
                  </c:pt>
                  <c:pt idx="1">
                    <c:v>0.13846608454438808</c:v>
                  </c:pt>
                </c:numCache>
              </c:numRef>
            </c:plus>
            <c:minus>
              <c:numRef>
                <c:f>'Supplementery Figure 1'!$Y$40:$Z$40</c:f>
                <c:numCache>
                  <c:formatCode>General</c:formatCode>
                  <c:ptCount val="2"/>
                  <c:pt idx="0">
                    <c:v>0.15004338265690834</c:v>
                  </c:pt>
                  <c:pt idx="1">
                    <c:v>0.13846608454438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ery Figure 1'!$Y$37:$Z$37</c:f>
              <c:numCache>
                <c:formatCode>General</c:formatCode>
                <c:ptCount val="2"/>
                <c:pt idx="0">
                  <c:v>1.3194500508336675</c:v>
                </c:pt>
                <c:pt idx="1">
                  <c:v>1.539582811525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19-42BF-899A-91F830991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335483247"/>
        <c:axId val="301953039"/>
      </c:barChart>
      <c:catAx>
        <c:axId val="335483247"/>
        <c:scaling>
          <c:orientation val="minMax"/>
        </c:scaling>
        <c:delete val="1"/>
        <c:axPos val="b"/>
        <c:majorTickMark val="none"/>
        <c:minorTickMark val="none"/>
        <c:tickLblPos val="nextTo"/>
        <c:crossAx val="301953039"/>
        <c:crosses val="autoZero"/>
        <c:auto val="1"/>
        <c:lblAlgn val="ctr"/>
        <c:lblOffset val="100"/>
        <c:noMultiLvlLbl val="0"/>
      </c:catAx>
      <c:valAx>
        <c:axId val="30195303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335483247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ery Figure 1'!$O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P$47:$Q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5498452958474759E-2</c:v>
                  </c:pt>
                </c:numCache>
              </c:numRef>
            </c:plus>
            <c:minus>
              <c:numRef>
                <c:f>'Supplementery Figure 1'!$P$47:$Q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2.54984529584747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P$43:$Q$43</c:f>
              <c:strCache>
                <c:ptCount val="2"/>
                <c:pt idx="0">
                  <c:v>AR</c:v>
                </c:pt>
                <c:pt idx="1">
                  <c:v>Twist1</c:v>
                </c:pt>
              </c:strCache>
            </c:strRef>
          </c:cat>
          <c:val>
            <c:numRef>
              <c:f>'Supplementery Figure 1'!$P$44:$Q$44</c:f>
              <c:numCache>
                <c:formatCode>General</c:formatCode>
                <c:ptCount val="2"/>
                <c:pt idx="0">
                  <c:v>0</c:v>
                </c:pt>
                <c:pt idx="1">
                  <c:v>0.9691178465200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69-4A4F-9B50-2C00FC89FA70}"/>
            </c:ext>
          </c:extLst>
        </c:ser>
        <c:ser>
          <c:idx val="1"/>
          <c:order val="1"/>
          <c:tx>
            <c:strRef>
              <c:f>'Supplementery Figure 1'!$O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ery Figure 1'!$P$48:$Q$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639181467561194E-2</c:v>
                  </c:pt>
                </c:numCache>
              </c:numRef>
            </c:plus>
            <c:minus>
              <c:numRef>
                <c:f>'Supplementery Figure 1'!$P$48:$Q$4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6391814675611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ery Figure 1'!$P$43:$Q$43</c:f>
              <c:strCache>
                <c:ptCount val="2"/>
                <c:pt idx="0">
                  <c:v>AR</c:v>
                </c:pt>
                <c:pt idx="1">
                  <c:v>Twist1</c:v>
                </c:pt>
              </c:strCache>
            </c:strRef>
          </c:cat>
          <c:val>
            <c:numRef>
              <c:f>'Supplementery Figure 1'!$P$45:$Q$45</c:f>
              <c:numCache>
                <c:formatCode>General</c:formatCode>
                <c:ptCount val="2"/>
                <c:pt idx="0">
                  <c:v>0</c:v>
                </c:pt>
                <c:pt idx="1">
                  <c:v>0.97719807816048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69-4A4F-9B50-2C00FC89F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27986463"/>
        <c:axId val="301964687"/>
      </c:barChart>
      <c:catAx>
        <c:axId val="2798646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01964687"/>
        <c:crosses val="autoZero"/>
        <c:auto val="1"/>
        <c:lblAlgn val="ctr"/>
        <c:lblOffset val="100"/>
        <c:noMultiLvlLbl val="0"/>
      </c:catAx>
      <c:valAx>
        <c:axId val="30196468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2798646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(B),1(C), S2(A),S2(B)'!$N$89</c:f>
              <c:strCache>
                <c:ptCount val="1"/>
                <c:pt idx="0">
                  <c:v>R1881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O$92:$P$92</c:f>
                <c:numCache>
                  <c:formatCode>General</c:formatCode>
                  <c:ptCount val="2"/>
                  <c:pt idx="0">
                    <c:v>1.438887305569426E-2</c:v>
                  </c:pt>
                  <c:pt idx="1">
                    <c:v>6.800575574628849E-2</c:v>
                  </c:pt>
                </c:numCache>
              </c:numRef>
            </c:plus>
            <c:minus>
              <c:numRef>
                <c:f>'Figure 1(B),1(C), S2(A),S2(B)'!$O$92:$P$92</c:f>
                <c:numCache>
                  <c:formatCode>General</c:formatCode>
                  <c:ptCount val="2"/>
                  <c:pt idx="0">
                    <c:v>1.438887305569426E-2</c:v>
                  </c:pt>
                  <c:pt idx="1">
                    <c:v>6.800575574628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O$89:$P$89</c:f>
              <c:numCache>
                <c:formatCode>General</c:formatCode>
                <c:ptCount val="2"/>
                <c:pt idx="0">
                  <c:v>1.0000000294343845</c:v>
                </c:pt>
                <c:pt idx="1">
                  <c:v>0.33245836194873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D-497F-B1B8-879591C7E30E}"/>
            </c:ext>
          </c:extLst>
        </c:ser>
        <c:ser>
          <c:idx val="1"/>
          <c:order val="1"/>
          <c:tx>
            <c:strRef>
              <c:f>'Figure 1(B),1(C), S2(A),S2(B)'!$N$90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4DD-497F-B1B8-879591C7E30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DD-497F-B1B8-879591C7E30E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1(B),1(C), S2(A),S2(B)'!$O$93:$P$93</c:f>
                <c:numCache>
                  <c:formatCode>General</c:formatCode>
                  <c:ptCount val="2"/>
                  <c:pt idx="0">
                    <c:v>0.25248138884687693</c:v>
                  </c:pt>
                  <c:pt idx="1">
                    <c:v>9.7824046753870228E-2</c:v>
                  </c:pt>
                </c:numCache>
              </c:numRef>
            </c:plus>
            <c:minus>
              <c:numRef>
                <c:f>'Figure 1(B),1(C), S2(A),S2(B)'!$O$93:$P$93</c:f>
                <c:numCache>
                  <c:formatCode>General</c:formatCode>
                  <c:ptCount val="2"/>
                  <c:pt idx="0">
                    <c:v>0.25248138884687693</c:v>
                  </c:pt>
                  <c:pt idx="1">
                    <c:v>9.78240467538702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O$90:$P$90</c:f>
              <c:numCache>
                <c:formatCode>General</c:formatCode>
                <c:ptCount val="2"/>
                <c:pt idx="0">
                  <c:v>3.8472705541894694</c:v>
                </c:pt>
                <c:pt idx="1">
                  <c:v>0.80811308740197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DD-497F-B1B8-879591C7E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2"/>
        <c:axId val="651036016"/>
        <c:axId val="651032080"/>
      </c:barChart>
      <c:catAx>
        <c:axId val="651036016"/>
        <c:scaling>
          <c:orientation val="minMax"/>
        </c:scaling>
        <c:delete val="1"/>
        <c:axPos val="b"/>
        <c:majorTickMark val="none"/>
        <c:minorTickMark val="none"/>
        <c:tickLblPos val="nextTo"/>
        <c:crossAx val="651032080"/>
        <c:crosses val="autoZero"/>
        <c:auto val="1"/>
        <c:lblAlgn val="ctr"/>
        <c:lblOffset val="100"/>
        <c:noMultiLvlLbl val="0"/>
      </c:catAx>
      <c:valAx>
        <c:axId val="651032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10360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J$93:$K$93</c:f>
                <c:numCache>
                  <c:formatCode>General</c:formatCode>
                  <c:ptCount val="2"/>
                  <c:pt idx="0">
                    <c:v>0.1024815068159593</c:v>
                  </c:pt>
                  <c:pt idx="1">
                    <c:v>3.2830837590591633E-2</c:v>
                  </c:pt>
                </c:numCache>
              </c:numRef>
            </c:plus>
            <c:minus>
              <c:numRef>
                <c:f>'Figure 1(B),1(C), S2(A),S2(B)'!$J$93:$K$93</c:f>
                <c:numCache>
                  <c:formatCode>General</c:formatCode>
                  <c:ptCount val="2"/>
                  <c:pt idx="0">
                    <c:v>0.1024815068159593</c:v>
                  </c:pt>
                  <c:pt idx="1">
                    <c:v>3.28308375905916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J$90:$K$90</c:f>
              <c:numCache>
                <c:formatCode>General</c:formatCode>
                <c:ptCount val="2"/>
                <c:pt idx="0">
                  <c:v>1.0000009285750069</c:v>
                </c:pt>
                <c:pt idx="1">
                  <c:v>0.35800209396306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8B-4FB6-8954-069E8C152DF5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J$94:$K$94</c:f>
                <c:numCache>
                  <c:formatCode>General</c:formatCode>
                  <c:ptCount val="2"/>
                  <c:pt idx="0">
                    <c:v>1.1240355871561589</c:v>
                  </c:pt>
                  <c:pt idx="1">
                    <c:v>2.5219678453879117E-2</c:v>
                  </c:pt>
                </c:numCache>
              </c:numRef>
            </c:plus>
            <c:minus>
              <c:numRef>
                <c:f>'Figure 1(B),1(C), S2(A),S2(B)'!$J$94:$K$94</c:f>
                <c:numCache>
                  <c:formatCode>General</c:formatCode>
                  <c:ptCount val="2"/>
                  <c:pt idx="0">
                    <c:v>1.1240355871561589</c:v>
                  </c:pt>
                  <c:pt idx="1">
                    <c:v>2.52196784538791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J$91:$K$91</c:f>
              <c:numCache>
                <c:formatCode>General</c:formatCode>
                <c:ptCount val="2"/>
                <c:pt idx="0">
                  <c:v>8.5686787374217861</c:v>
                </c:pt>
                <c:pt idx="1">
                  <c:v>0.94718391280004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8B-4FB6-8954-069E8C152D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7042992"/>
        <c:axId val="707043648"/>
      </c:barChart>
      <c:catAx>
        <c:axId val="707042992"/>
        <c:scaling>
          <c:orientation val="minMax"/>
        </c:scaling>
        <c:delete val="1"/>
        <c:axPos val="b"/>
        <c:majorTickMark val="none"/>
        <c:minorTickMark val="none"/>
        <c:tickLblPos val="nextTo"/>
        <c:crossAx val="707043648"/>
        <c:crosses val="autoZero"/>
        <c:auto val="1"/>
        <c:lblAlgn val="ctr"/>
        <c:lblOffset val="100"/>
        <c:noMultiLvlLbl val="0"/>
      </c:catAx>
      <c:valAx>
        <c:axId val="707043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7070429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6949256342957132E-2"/>
          <c:y val="7.7338145231846026E-2"/>
          <c:w val="0.90416185476815403"/>
          <c:h val="0.891620005832604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I$46:$J$46</c:f>
                <c:numCache>
                  <c:formatCode>General</c:formatCode>
                  <c:ptCount val="2"/>
                  <c:pt idx="0">
                    <c:v>0.11936432063887477</c:v>
                  </c:pt>
                  <c:pt idx="1">
                    <c:v>6.9336966103915446E-2</c:v>
                  </c:pt>
                </c:numCache>
              </c:numRef>
            </c:plus>
            <c:minus>
              <c:numRef>
                <c:f>'Figure 1(B),1(C), S2(A),S2(B)'!$I$46:$J$46</c:f>
                <c:numCache>
                  <c:formatCode>General</c:formatCode>
                  <c:ptCount val="2"/>
                  <c:pt idx="0">
                    <c:v>0.11936432063887477</c:v>
                  </c:pt>
                  <c:pt idx="1">
                    <c:v>6.93369661039154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I$43:$J$43</c:f>
              <c:numCache>
                <c:formatCode>General</c:formatCode>
                <c:ptCount val="2"/>
                <c:pt idx="0">
                  <c:v>0.99999999999999911</c:v>
                </c:pt>
                <c:pt idx="1">
                  <c:v>0.32973499467690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FE-4D68-A984-186598EDE3D5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I$47:$J$47</c:f>
                <c:numCache>
                  <c:formatCode>General</c:formatCode>
                  <c:ptCount val="2"/>
                  <c:pt idx="0">
                    <c:v>1.1241518582656504</c:v>
                  </c:pt>
                  <c:pt idx="1">
                    <c:v>1.2958496853760808E-2</c:v>
                  </c:pt>
                </c:numCache>
              </c:numRef>
            </c:plus>
            <c:minus>
              <c:numRef>
                <c:f>'Figure 1(B),1(C), S2(A),S2(B)'!$I$47:$J$47</c:f>
                <c:numCache>
                  <c:formatCode>General</c:formatCode>
                  <c:ptCount val="2"/>
                  <c:pt idx="0">
                    <c:v>1.1241518582656504</c:v>
                  </c:pt>
                  <c:pt idx="1">
                    <c:v>1.29584968537608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I$44:$J$44</c:f>
              <c:numCache>
                <c:formatCode>General</c:formatCode>
                <c:ptCount val="2"/>
                <c:pt idx="0">
                  <c:v>5.7441639129266635</c:v>
                </c:pt>
                <c:pt idx="1">
                  <c:v>0.52404558560961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FE-4D68-A984-186598EDE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1048456"/>
        <c:axId val="646990784"/>
      </c:barChart>
      <c:catAx>
        <c:axId val="681048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646990784"/>
        <c:crosses val="autoZero"/>
        <c:auto val="1"/>
        <c:lblAlgn val="ctr"/>
        <c:lblOffset val="100"/>
        <c:noMultiLvlLbl val="0"/>
      </c:catAx>
      <c:valAx>
        <c:axId val="646990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810484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N$46:$O$46</c:f>
                <c:numCache>
                  <c:formatCode>General</c:formatCode>
                  <c:ptCount val="2"/>
                  <c:pt idx="0">
                    <c:v>0.15478701140445841</c:v>
                  </c:pt>
                  <c:pt idx="1">
                    <c:v>8.6866502023062106E-2</c:v>
                  </c:pt>
                </c:numCache>
              </c:numRef>
            </c:plus>
            <c:minus>
              <c:numRef>
                <c:f>'Figure 1(B),1(C), S2(A),S2(B)'!$N$46:$O$46</c:f>
                <c:numCache>
                  <c:formatCode>General</c:formatCode>
                  <c:ptCount val="2"/>
                  <c:pt idx="0">
                    <c:v>0.15478701140445841</c:v>
                  </c:pt>
                  <c:pt idx="1">
                    <c:v>8.68665020230621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N$43:$O$43</c:f>
              <c:numCache>
                <c:formatCode>General</c:formatCode>
                <c:ptCount val="2"/>
                <c:pt idx="0">
                  <c:v>0.99999999999996803</c:v>
                </c:pt>
                <c:pt idx="1">
                  <c:v>0.38305457432591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7-4986-915E-64C3B60DF37C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(B),1(C), S2(A),S2(B)'!$N$47:$O$47</c:f>
                <c:numCache>
                  <c:formatCode>General</c:formatCode>
                  <c:ptCount val="2"/>
                  <c:pt idx="0">
                    <c:v>0.22319160402912988</c:v>
                  </c:pt>
                  <c:pt idx="1">
                    <c:v>1.9534695535075728E-2</c:v>
                  </c:pt>
                </c:numCache>
              </c:numRef>
            </c:plus>
            <c:minus>
              <c:numRef>
                <c:f>'Figure 1(B),1(C), S2(A),S2(B)'!$N$47:$O$47</c:f>
                <c:numCache>
                  <c:formatCode>General</c:formatCode>
                  <c:ptCount val="2"/>
                  <c:pt idx="0">
                    <c:v>0.22319160402912988</c:v>
                  </c:pt>
                  <c:pt idx="1">
                    <c:v>1.95346955350757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(B),1(C), S2(A),S2(B)'!$N$44:$O$44</c:f>
              <c:numCache>
                <c:formatCode>General</c:formatCode>
                <c:ptCount val="2"/>
                <c:pt idx="0">
                  <c:v>2.9640404943550016</c:v>
                </c:pt>
                <c:pt idx="1">
                  <c:v>0.39826274686698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A7-4986-915E-64C3B60DF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2"/>
        <c:axId val="519163480"/>
        <c:axId val="519164136"/>
      </c:barChart>
      <c:catAx>
        <c:axId val="519163480"/>
        <c:scaling>
          <c:orientation val="minMax"/>
        </c:scaling>
        <c:delete val="1"/>
        <c:axPos val="b"/>
        <c:majorTickMark val="none"/>
        <c:minorTickMark val="none"/>
        <c:tickLblPos val="nextTo"/>
        <c:crossAx val="519164136"/>
        <c:crosses val="autoZero"/>
        <c:auto val="1"/>
        <c:lblAlgn val="ctr"/>
        <c:lblOffset val="100"/>
        <c:noMultiLvlLbl val="0"/>
      </c:catAx>
      <c:valAx>
        <c:axId val="519164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51916348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Twist1 luc with r1881'!$A$6:$C$6</c:f>
                <c:numCache>
                  <c:formatCode>General</c:formatCode>
                  <c:ptCount val="3"/>
                  <c:pt idx="0">
                    <c:v>2.4494899999999999</c:v>
                  </c:pt>
                  <c:pt idx="1">
                    <c:v>2.8284271247461903</c:v>
                  </c:pt>
                  <c:pt idx="2">
                    <c:v>1.699673171197595</c:v>
                  </c:pt>
                </c:numCache>
              </c:numRef>
            </c:plus>
            <c:minus>
              <c:numRef>
                <c:f>'[1]Twist1 luc with r1881'!$A$6:$C$6</c:f>
                <c:numCache>
                  <c:formatCode>General</c:formatCode>
                  <c:ptCount val="3"/>
                  <c:pt idx="0">
                    <c:v>2.4494899999999999</c:v>
                  </c:pt>
                  <c:pt idx="1">
                    <c:v>2.8284271247461903</c:v>
                  </c:pt>
                  <c:pt idx="2">
                    <c:v>1.6996731711975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Twist1 luc with r1881'!$A$4:$C$4</c:f>
              <c:numCache>
                <c:formatCode>General</c:formatCode>
                <c:ptCount val="3"/>
                <c:pt idx="0">
                  <c:v>10</c:v>
                </c:pt>
                <c:pt idx="1">
                  <c:v>75</c:v>
                </c:pt>
                <c:pt idx="2">
                  <c:v>9.3333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99-4B06-B5BA-CB06B38904D4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Twist1 luc with r1881'!$A$7:$C$7</c:f>
                <c:numCache>
                  <c:formatCode>General</c:formatCode>
                  <c:ptCount val="3"/>
                  <c:pt idx="0">
                    <c:v>1.699673</c:v>
                  </c:pt>
                  <c:pt idx="1">
                    <c:v>5.0990195135927845</c:v>
                  </c:pt>
                  <c:pt idx="2">
                    <c:v>8.8065632090819381</c:v>
                  </c:pt>
                </c:numCache>
              </c:numRef>
            </c:plus>
            <c:minus>
              <c:numRef>
                <c:f>'[1]Twist1 luc with r1881'!$A$7:$C$7</c:f>
                <c:numCache>
                  <c:formatCode>General</c:formatCode>
                  <c:ptCount val="3"/>
                  <c:pt idx="0">
                    <c:v>1.699673</c:v>
                  </c:pt>
                  <c:pt idx="1">
                    <c:v>5.0990195135927845</c:v>
                  </c:pt>
                  <c:pt idx="2">
                    <c:v>8.80656320908193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Twist1 luc with r1881'!$A$5:$C$5</c:f>
              <c:numCache>
                <c:formatCode>General</c:formatCode>
                <c:ptCount val="3"/>
                <c:pt idx="0">
                  <c:v>9.6831699189321316</c:v>
                </c:pt>
                <c:pt idx="1">
                  <c:v>374</c:v>
                </c:pt>
                <c:pt idx="2">
                  <c:v>475.6666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99-4B06-B5BA-CB06B3890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2"/>
        <c:axId val="855647488"/>
        <c:axId val="830159584"/>
      </c:barChart>
      <c:catAx>
        <c:axId val="855647488"/>
        <c:scaling>
          <c:orientation val="minMax"/>
        </c:scaling>
        <c:delete val="1"/>
        <c:axPos val="b"/>
        <c:majorTickMark val="none"/>
        <c:minorTickMark val="none"/>
        <c:tickLblPos val="nextTo"/>
        <c:crossAx val="830159584"/>
        <c:crosses val="autoZero"/>
        <c:auto val="1"/>
        <c:lblAlgn val="ctr"/>
        <c:lblOffset val="100"/>
        <c:noMultiLvlLbl val="0"/>
      </c:catAx>
      <c:valAx>
        <c:axId val="830159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8556474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76201</xdr:colOff>
      <xdr:row>4</xdr:row>
      <xdr:rowOff>85725</xdr:rowOff>
    </xdr:from>
    <xdr:to>
      <xdr:col>36</xdr:col>
      <xdr:colOff>514351</xdr:colOff>
      <xdr:row>19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60918-9801-41D2-9E7C-ADADC27AD5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23825</xdr:colOff>
      <xdr:row>21</xdr:row>
      <xdr:rowOff>47625</xdr:rowOff>
    </xdr:from>
    <xdr:to>
      <xdr:col>37</xdr:col>
      <xdr:colOff>0</xdr:colOff>
      <xdr:row>36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5DA41B-8774-4F97-81B6-AAB987AED5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157162</xdr:colOff>
      <xdr:row>36</xdr:row>
      <xdr:rowOff>133350</xdr:rowOff>
    </xdr:from>
    <xdr:to>
      <xdr:col>36</xdr:col>
      <xdr:colOff>590550</xdr:colOff>
      <xdr:row>51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88B47E-4ADE-47E4-BE07-715C139DB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452437</xdr:colOff>
      <xdr:row>52</xdr:row>
      <xdr:rowOff>104775</xdr:rowOff>
    </xdr:from>
    <xdr:to>
      <xdr:col>36</xdr:col>
      <xdr:colOff>590550</xdr:colOff>
      <xdr:row>66</xdr:row>
      <xdr:rowOff>14763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B4833C8-8DC1-4CE7-BC67-05A1391DB2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7800</xdr:colOff>
      <xdr:row>99</xdr:row>
      <xdr:rowOff>31750</xdr:rowOff>
    </xdr:from>
    <xdr:to>
      <xdr:col>14</xdr:col>
      <xdr:colOff>6350</xdr:colOff>
      <xdr:row>113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79176EA-2EAD-41F5-B835-F8374E5247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4450</xdr:colOff>
      <xdr:row>98</xdr:row>
      <xdr:rowOff>95250</xdr:rowOff>
    </xdr:from>
    <xdr:to>
      <xdr:col>10</xdr:col>
      <xdr:colOff>1073150</xdr:colOff>
      <xdr:row>112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E720387-5281-48F3-A3AD-E38D0F9E35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3500</xdr:colOff>
      <xdr:row>48</xdr:row>
      <xdr:rowOff>6350</xdr:rowOff>
    </xdr:from>
    <xdr:to>
      <xdr:col>22</xdr:col>
      <xdr:colOff>381000</xdr:colOff>
      <xdr:row>61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8FFA3E2-6210-4B63-BBC9-8A3AE2E0CD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14350</xdr:colOff>
      <xdr:row>31</xdr:row>
      <xdr:rowOff>101600</xdr:rowOff>
    </xdr:from>
    <xdr:to>
      <xdr:col>21</xdr:col>
      <xdr:colOff>831850</xdr:colOff>
      <xdr:row>45</xdr:row>
      <xdr:rowOff>889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2ED8449-CCA3-4DD4-8BFA-ADF4E698FA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3875</xdr:colOff>
      <xdr:row>7</xdr:row>
      <xdr:rowOff>104775</xdr:rowOff>
    </xdr:from>
    <xdr:to>
      <xdr:col>18</xdr:col>
      <xdr:colOff>295275</xdr:colOff>
      <xdr:row>21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E9C0F5-A0EC-4602-AC8D-AE1DF7CF9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28600</xdr:colOff>
      <xdr:row>14</xdr:row>
      <xdr:rowOff>90487</xdr:rowOff>
    </xdr:from>
    <xdr:to>
      <xdr:col>31</xdr:col>
      <xdr:colOff>180975</xdr:colOff>
      <xdr:row>28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31082EC-F1AA-4E23-9B76-BB3CE2FB2F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80987</xdr:colOff>
      <xdr:row>28</xdr:row>
      <xdr:rowOff>161924</xdr:rowOff>
    </xdr:from>
    <xdr:to>
      <xdr:col>31</xdr:col>
      <xdr:colOff>209550</xdr:colOff>
      <xdr:row>42</xdr:row>
      <xdr:rowOff>1571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64F5FCF-46F6-46CF-B56A-371B384EA3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:/OneDrive%20-%20University%20of%20Toledo/Lab%20documents/Twist1%20files/Tiwst1%20final/Twist-1%20all%20dat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 knockdown (2)"/>
      <sheetName val="Hormone in diff cells"/>
      <sheetName val="Twist1 time course"/>
      <sheetName val="ETV1 kd in androg reg"/>
      <sheetName val="ETV1 kd tw1 level"/>
      <sheetName val="AR knockdown"/>
      <sheetName val="ETV1 tw1 luc"/>
      <sheetName val="ETV1 rescue"/>
      <sheetName val="C81 AR TW1"/>
      <sheetName val="Twist1 luc with r1881"/>
      <sheetName val="COACTIVATOR"/>
      <sheetName val="c14 and v94"/>
      <sheetName val="Sheet3"/>
      <sheetName val="Sheet1"/>
      <sheetName val="tWIST1 migration -+"/>
      <sheetName val="Twist1 migration"/>
      <sheetName val="C81"/>
      <sheetName val="Sheet6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4">
          <cell r="A4">
            <v>10</v>
          </cell>
          <cell r="B4">
            <v>75</v>
          </cell>
          <cell r="C4">
            <v>9.3333300000000001</v>
          </cell>
        </row>
        <row r="5">
          <cell r="A5">
            <v>9.6831699189321316</v>
          </cell>
          <cell r="B5">
            <v>374</v>
          </cell>
          <cell r="C5">
            <v>475.66669999999999</v>
          </cell>
        </row>
        <row r="6">
          <cell r="A6">
            <v>2.4494899999999999</v>
          </cell>
          <cell r="B6">
            <v>2.8284271247461903</v>
          </cell>
          <cell r="C6">
            <v>1.699673171197595</v>
          </cell>
        </row>
        <row r="7">
          <cell r="A7">
            <v>1.699673</v>
          </cell>
          <cell r="B7">
            <v>5.0990195135927845</v>
          </cell>
          <cell r="C7">
            <v>8.8065632090819381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P30"/>
  <sheetViews>
    <sheetView topLeftCell="A16" workbookViewId="0">
      <selection activeCell="L21" sqref="L21"/>
    </sheetView>
  </sheetViews>
  <sheetFormatPr baseColWidth="10" defaultColWidth="8.83203125" defaultRowHeight="15" x14ac:dyDescent="0.2"/>
  <cols>
    <col min="8" max="8" width="26.5" customWidth="1"/>
  </cols>
  <sheetData>
    <row r="3" spans="1:16" x14ac:dyDescent="0.2">
      <c r="A3" t="s">
        <v>41</v>
      </c>
    </row>
    <row r="5" spans="1:16" x14ac:dyDescent="0.2">
      <c r="M5" t="s">
        <v>0</v>
      </c>
      <c r="N5" t="s">
        <v>11</v>
      </c>
      <c r="O5" t="s">
        <v>12</v>
      </c>
      <c r="P5" t="s">
        <v>13</v>
      </c>
    </row>
    <row r="6" spans="1:16" x14ac:dyDescent="0.2">
      <c r="A6" t="s">
        <v>0</v>
      </c>
      <c r="B6">
        <v>25.94</v>
      </c>
      <c r="C6">
        <v>20.37</v>
      </c>
      <c r="D6">
        <f>AVERAGE(C6:C8)</f>
        <v>20.239999999999998</v>
      </c>
      <c r="E6">
        <f>B6-20.24</f>
        <v>5.7000000000000028</v>
      </c>
      <c r="F6">
        <f>2^-(E6)</f>
        <v>1.9236631458514283E-2</v>
      </c>
      <c r="H6" s="5">
        <v>1.9237000000000001E-2</v>
      </c>
      <c r="I6" s="5">
        <v>1.7350999999999998E-2</v>
      </c>
      <c r="J6">
        <v>1.1086756647175542</v>
      </c>
      <c r="K6">
        <f>AVERAGE(J6:J8)</f>
        <v>0.99999783140396958</v>
      </c>
      <c r="L6">
        <f>_xlfn.STDEV.P(J6:J8)</f>
        <v>7.977154708634894E-2</v>
      </c>
      <c r="M6" t="s">
        <v>14</v>
      </c>
      <c r="N6">
        <v>0.99999783140396958</v>
      </c>
      <c r="O6">
        <v>7.977154708634894E-2</v>
      </c>
      <c r="P6">
        <f>_xlfn.T.TEST(J6:J8,J9:J11,2,1)</f>
        <v>1.9279379557425862E-4</v>
      </c>
    </row>
    <row r="7" spans="1:16" x14ac:dyDescent="0.2">
      <c r="B7">
        <v>26.13</v>
      </c>
      <c r="C7">
        <v>20.329999999999998</v>
      </c>
      <c r="E7">
        <f>B7-20.24</f>
        <v>5.8900000000000006</v>
      </c>
      <c r="F7">
        <f t="shared" ref="F7:F17" si="0">2^-(E7)</f>
        <v>1.6862941195381672E-2</v>
      </c>
      <c r="H7" s="5">
        <v>1.6863E-2</v>
      </c>
      <c r="I7" s="5"/>
      <c r="J7">
        <v>0.97187143077526794</v>
      </c>
      <c r="K7">
        <f>AVERAGE(J9:J11)</f>
        <v>5.0606550540135915</v>
      </c>
      <c r="L7">
        <f>_xlfn.STDEV.P(J9:J11)</f>
        <v>0.13188043359169005</v>
      </c>
      <c r="M7" t="s">
        <v>15</v>
      </c>
      <c r="N7">
        <v>5.0606550540135915</v>
      </c>
      <c r="O7">
        <v>0.13188043359169005</v>
      </c>
    </row>
    <row r="8" spans="1:16" x14ac:dyDescent="0.2">
      <c r="B8">
        <v>26.21</v>
      </c>
      <c r="C8">
        <v>20.02</v>
      </c>
      <c r="E8">
        <f>B8-20.24</f>
        <v>5.9700000000000024</v>
      </c>
      <c r="F8">
        <f t="shared" si="0"/>
        <v>1.5953314464174868E-2</v>
      </c>
      <c r="H8" s="5">
        <v>1.5952999999999998E-2</v>
      </c>
      <c r="I8" s="5"/>
      <c r="J8">
        <v>0.91944639871908651</v>
      </c>
    </row>
    <row r="9" spans="1:16" x14ac:dyDescent="0.2">
      <c r="B9">
        <v>24.23</v>
      </c>
      <c r="C9">
        <v>20.91</v>
      </c>
      <c r="D9">
        <f>AVERAGE(C9:C11)</f>
        <v>20.773333333333333</v>
      </c>
      <c r="E9">
        <f>B9-20.77</f>
        <v>3.4600000000000009</v>
      </c>
      <c r="F9">
        <f t="shared" si="0"/>
        <v>9.0873282332519359E-2</v>
      </c>
      <c r="H9" s="5">
        <v>9.0872999999999995E-2</v>
      </c>
      <c r="I9" s="5"/>
      <c r="J9">
        <v>5.237351295747759</v>
      </c>
    </row>
    <row r="10" spans="1:16" x14ac:dyDescent="0.2">
      <c r="B10">
        <v>24.32</v>
      </c>
      <c r="C10">
        <v>20.66</v>
      </c>
      <c r="E10">
        <f>B10-20.77</f>
        <v>3.5500000000000007</v>
      </c>
      <c r="F10">
        <f t="shared" si="0"/>
        <v>8.5377516047149687E-2</v>
      </c>
      <c r="H10" s="5">
        <v>8.5377999999999996E-2</v>
      </c>
      <c r="I10" s="5"/>
      <c r="J10">
        <v>4.9206106879805027</v>
      </c>
    </row>
    <row r="11" spans="1:16" x14ac:dyDescent="0.2">
      <c r="B11">
        <v>24.29</v>
      </c>
      <c r="C11">
        <v>20.75</v>
      </c>
      <c r="E11">
        <f>B11-20.77</f>
        <v>3.5199999999999996</v>
      </c>
      <c r="F11">
        <f t="shared" si="0"/>
        <v>8.7171479146900391E-2</v>
      </c>
      <c r="H11" s="5">
        <v>8.7170999999999998E-2</v>
      </c>
      <c r="I11" s="5"/>
      <c r="J11">
        <v>5.0240031783125119</v>
      </c>
      <c r="L11" t="s">
        <v>11</v>
      </c>
      <c r="M11" t="s">
        <v>12</v>
      </c>
    </row>
    <row r="12" spans="1:16" x14ac:dyDescent="0.2">
      <c r="A12" t="s">
        <v>1</v>
      </c>
      <c r="B12">
        <v>23.66</v>
      </c>
      <c r="C12">
        <v>20.09</v>
      </c>
      <c r="D12">
        <f>AVERAGE(C12:C14)</f>
        <v>19.776666666666667</v>
      </c>
      <c r="E12">
        <f>B12-20.44</f>
        <v>3.2199999999999989</v>
      </c>
      <c r="F12">
        <f t="shared" si="0"/>
        <v>0.10732067955471933</v>
      </c>
      <c r="H12">
        <v>0.10732067955471933</v>
      </c>
      <c r="I12">
        <v>9.9367379859939861E-2</v>
      </c>
      <c r="J12">
        <v>1.0800434707168309</v>
      </c>
      <c r="K12" t="s">
        <v>9</v>
      </c>
      <c r="L12">
        <v>1.0000038227977079</v>
      </c>
      <c r="M12">
        <v>0.13222446349175934</v>
      </c>
      <c r="P12" t="s">
        <v>13</v>
      </c>
    </row>
    <row r="13" spans="1:16" x14ac:dyDescent="0.2">
      <c r="B13">
        <v>23.67</v>
      </c>
      <c r="C13">
        <v>19.63</v>
      </c>
      <c r="E13">
        <f>B13-20.44</f>
        <v>3.2300000000000004</v>
      </c>
      <c r="F13">
        <f t="shared" si="0"/>
        <v>0.10657936147099457</v>
      </c>
      <c r="H13">
        <v>0.10657936147099457</v>
      </c>
      <c r="J13">
        <v>1.0725830655146535</v>
      </c>
      <c r="K13" t="s">
        <v>10</v>
      </c>
      <c r="L13">
        <v>0.9935737140493065</v>
      </c>
      <c r="M13">
        <v>7.8352443652155629E-2</v>
      </c>
      <c r="P13">
        <v>0.91256158313731084</v>
      </c>
    </row>
    <row r="14" spans="1:16" x14ac:dyDescent="0.2">
      <c r="B14">
        <v>24.01</v>
      </c>
      <c r="C14">
        <v>19.61</v>
      </c>
      <c r="E14">
        <f>B14-20.44</f>
        <v>3.5700000000000003</v>
      </c>
      <c r="F14">
        <f t="shared" si="0"/>
        <v>8.4202098554105639E-2</v>
      </c>
      <c r="H14">
        <v>8.4202098554105639E-2</v>
      </c>
      <c r="J14">
        <v>0.84738493216163957</v>
      </c>
    </row>
    <row r="15" spans="1:16" x14ac:dyDescent="0.2">
      <c r="B15">
        <v>23.38</v>
      </c>
      <c r="C15">
        <v>20.16</v>
      </c>
      <c r="D15">
        <f>AVERAGE(C15:C17)</f>
        <v>20.16</v>
      </c>
      <c r="E15">
        <f>B15-20.16</f>
        <v>3.2199999999999989</v>
      </c>
      <c r="F15">
        <f t="shared" si="0"/>
        <v>0.10732067955471933</v>
      </c>
      <c r="H15">
        <v>0.10732067955471933</v>
      </c>
      <c r="J15">
        <v>1.0800434707168309</v>
      </c>
    </row>
    <row r="16" spans="1:16" x14ac:dyDescent="0.2">
      <c r="B16">
        <v>23.53</v>
      </c>
      <c r="C16">
        <v>20.13</v>
      </c>
      <c r="E16">
        <f>B16-20.16</f>
        <v>3.370000000000001</v>
      </c>
      <c r="F16">
        <f t="shared" si="0"/>
        <v>9.6722812096399283E-2</v>
      </c>
      <c r="H16">
        <v>9.6722812096399283E-2</v>
      </c>
      <c r="J16">
        <v>0.9733896776233486</v>
      </c>
    </row>
    <row r="17" spans="1:13" x14ac:dyDescent="0.2">
      <c r="B17">
        <v>23.6</v>
      </c>
      <c r="C17">
        <v>20.190000000000001</v>
      </c>
      <c r="E17">
        <f>B17-20.16</f>
        <v>3.4400000000000013</v>
      </c>
      <c r="F17">
        <f t="shared" si="0"/>
        <v>9.2141826080693739E-2</v>
      </c>
      <c r="H17">
        <v>9.2141826080693739E-2</v>
      </c>
      <c r="J17">
        <v>0.92728799380774041</v>
      </c>
    </row>
    <row r="19" spans="1:13" x14ac:dyDescent="0.2">
      <c r="A19" s="1" t="s">
        <v>2</v>
      </c>
      <c r="B19">
        <v>28.227325680529699</v>
      </c>
      <c r="C19" s="1">
        <v>19.407166340767301</v>
      </c>
      <c r="D19" s="4">
        <f>AVERAGE(C19:C21)</f>
        <v>19.397505297574899</v>
      </c>
      <c r="E19">
        <v>19.397505297574899</v>
      </c>
      <c r="F19">
        <f>B19-E19</f>
        <v>8.8298203829548001</v>
      </c>
      <c r="G19">
        <f>2^(-F19)</f>
        <v>2.1976534460343474E-3</v>
      </c>
      <c r="H19">
        <f>AVERAGE(G19:G21)</f>
        <v>2.188748032706609E-3</v>
      </c>
      <c r="I19">
        <f t="shared" ref="I19:I30" si="1">G19/H19</f>
        <v>1.0040687247662428</v>
      </c>
      <c r="L19" t="s">
        <v>4</v>
      </c>
    </row>
    <row r="20" spans="1:13" x14ac:dyDescent="0.2">
      <c r="A20" s="1"/>
      <c r="B20">
        <v>28.207542224423101</v>
      </c>
      <c r="C20" s="1">
        <v>19.366539658403099</v>
      </c>
      <c r="E20">
        <v>19.397505297574899</v>
      </c>
      <c r="F20">
        <f t="shared" ref="F20:F30" si="2">B20-E20</f>
        <v>8.8100369268482019</v>
      </c>
      <c r="G20">
        <f t="shared" ref="G20:G30" si="3">2^(-F20)</f>
        <v>2.2279971045894714E-3</v>
      </c>
      <c r="H20">
        <v>2.188748032706609E-3</v>
      </c>
      <c r="I20">
        <f t="shared" si="1"/>
        <v>1.0179322020151982</v>
      </c>
      <c r="K20" t="s">
        <v>5</v>
      </c>
      <c r="L20">
        <v>1.0000000000000002</v>
      </c>
      <c r="M20">
        <v>1.6554547910666278E-2</v>
      </c>
    </row>
    <row r="21" spans="1:13" x14ac:dyDescent="0.2">
      <c r="A21" s="1"/>
      <c r="B21">
        <v>28.2652786971532</v>
      </c>
      <c r="C21" s="1">
        <v>19.4188098935543</v>
      </c>
      <c r="E21">
        <v>19.397505297574899</v>
      </c>
      <c r="F21">
        <f t="shared" si="2"/>
        <v>8.8677733995783008</v>
      </c>
      <c r="G21">
        <f t="shared" si="3"/>
        <v>2.1405935474960083E-3</v>
      </c>
      <c r="H21">
        <v>2.188748032706609E-3</v>
      </c>
      <c r="I21">
        <f t="shared" si="1"/>
        <v>0.97799907321855917</v>
      </c>
      <c r="K21" t="s">
        <v>6</v>
      </c>
      <c r="L21">
        <v>1.1210186221473395</v>
      </c>
      <c r="M21">
        <v>1.9173962924557714E-2</v>
      </c>
    </row>
    <row r="22" spans="1:13" x14ac:dyDescent="0.2">
      <c r="A22" s="1"/>
      <c r="B22">
        <v>27.669447452945398</v>
      </c>
      <c r="C22" s="1">
        <v>18.879579708802499</v>
      </c>
      <c r="D22" s="4">
        <f>AVERAGE(C22:C24)</f>
        <v>19.00750928908333</v>
      </c>
      <c r="E22">
        <v>19.00750928908333</v>
      </c>
      <c r="F22">
        <f t="shared" si="2"/>
        <v>8.6619381638620681</v>
      </c>
      <c r="G22">
        <f t="shared" si="3"/>
        <v>2.468861868631135E-3</v>
      </c>
      <c r="H22">
        <v>2.188748032706609E-3</v>
      </c>
      <c r="I22">
        <f t="shared" si="1"/>
        <v>1.1279790235051117</v>
      </c>
    </row>
    <row r="23" spans="1:13" x14ac:dyDescent="0.2">
      <c r="A23" s="1"/>
      <c r="B23">
        <v>27.653856745304001</v>
      </c>
      <c r="C23" s="1">
        <v>19.118950122154999</v>
      </c>
      <c r="E23">
        <v>19.00750928908333</v>
      </c>
      <c r="F23">
        <f t="shared" si="2"/>
        <v>8.6463474562206706</v>
      </c>
      <c r="G23">
        <f t="shared" si="3"/>
        <v>2.495686689432453E-3</v>
      </c>
      <c r="H23">
        <v>2.188748032706609E-3</v>
      </c>
      <c r="I23">
        <f t="shared" si="1"/>
        <v>1.1402348064460774</v>
      </c>
    </row>
    <row r="24" spans="1:13" x14ac:dyDescent="0.2">
      <c r="A24" s="1"/>
      <c r="B24">
        <v>27.712464958615399</v>
      </c>
      <c r="C24" s="1">
        <v>19.0239980362925</v>
      </c>
      <c r="E24">
        <v>19.00750928908333</v>
      </c>
      <c r="F24">
        <f t="shared" si="2"/>
        <v>8.7049556695320689</v>
      </c>
      <c r="G24">
        <f t="shared" si="3"/>
        <v>2.3963333534938007E-3</v>
      </c>
      <c r="H24">
        <v>2.188748032706609E-3</v>
      </c>
      <c r="I24">
        <f t="shared" si="1"/>
        <v>1.0948420364908296</v>
      </c>
    </row>
    <row r="25" spans="1:13" x14ac:dyDescent="0.2">
      <c r="A25" t="s">
        <v>3</v>
      </c>
      <c r="B25" s="2">
        <v>28.7174314048757</v>
      </c>
      <c r="C25" s="2">
        <v>18.707392677124801</v>
      </c>
      <c r="D25">
        <f>AVERAGE(C25:C27)</f>
        <v>18.821013781317532</v>
      </c>
      <c r="E25">
        <v>18.821013781317532</v>
      </c>
      <c r="F25">
        <f t="shared" si="2"/>
        <v>9.8964176235581682</v>
      </c>
      <c r="G25">
        <f t="shared" si="3"/>
        <v>1.0492559622095356E-3</v>
      </c>
      <c r="H25">
        <f>AVERAGE(G25:G27)</f>
        <v>1.080346144948486E-3</v>
      </c>
      <c r="I25">
        <f t="shared" si="1"/>
        <v>0.97122201723556589</v>
      </c>
    </row>
    <row r="26" spans="1:13" x14ac:dyDescent="0.2">
      <c r="B26" s="3">
        <v>28.643009349355602</v>
      </c>
      <c r="C26" s="3">
        <v>18.982759828082798</v>
      </c>
      <c r="E26">
        <v>18.821013781317532</v>
      </c>
      <c r="F26">
        <f t="shared" si="2"/>
        <v>9.8219955680380693</v>
      </c>
      <c r="G26">
        <f t="shared" si="3"/>
        <v>1.1048026740736686E-3</v>
      </c>
      <c r="H26">
        <v>1.080346144948486E-3</v>
      </c>
      <c r="I26">
        <f t="shared" si="1"/>
        <v>1.0226376788953588</v>
      </c>
    </row>
    <row r="27" spans="1:13" x14ac:dyDescent="0.2">
      <c r="B27" s="3">
        <v>28.666472937744</v>
      </c>
      <c r="C27" s="3">
        <v>18.772888838745001</v>
      </c>
      <c r="E27">
        <v>18.821013781317532</v>
      </c>
      <c r="F27">
        <f t="shared" si="2"/>
        <v>9.8454591564264682</v>
      </c>
      <c r="G27">
        <f t="shared" si="3"/>
        <v>1.0869797985622537E-3</v>
      </c>
      <c r="H27">
        <v>1.080346144948486E-3</v>
      </c>
      <c r="I27">
        <f t="shared" si="1"/>
        <v>1.0061403038690753</v>
      </c>
      <c r="L27" t="s">
        <v>4</v>
      </c>
    </row>
    <row r="28" spans="1:13" x14ac:dyDescent="0.2">
      <c r="B28" s="2">
        <v>27.184155662950499</v>
      </c>
      <c r="C28" s="2">
        <v>18.461338689736699</v>
      </c>
      <c r="D28">
        <f>AVERAGE(C28:C30)</f>
        <v>18.465537938966033</v>
      </c>
      <c r="E28">
        <v>18.465537938966033</v>
      </c>
      <c r="F28">
        <f t="shared" si="2"/>
        <v>8.7186177239844653</v>
      </c>
      <c r="G28">
        <f t="shared" si="3"/>
        <v>2.3737476311837843E-3</v>
      </c>
      <c r="H28">
        <v>1.080346144948486E-3</v>
      </c>
      <c r="I28">
        <f t="shared" si="1"/>
        <v>2.1972102573633672</v>
      </c>
      <c r="K28" t="s">
        <v>7</v>
      </c>
      <c r="L28">
        <v>1.0295874820818509</v>
      </c>
      <c r="M28">
        <v>2.206890710475173E-2</v>
      </c>
    </row>
    <row r="29" spans="1:13" x14ac:dyDescent="0.2">
      <c r="B29" s="2">
        <v>27.385496369067901</v>
      </c>
      <c r="C29" s="2">
        <v>18.350603735260599</v>
      </c>
      <c r="E29">
        <v>18.465537938966033</v>
      </c>
      <c r="F29">
        <f t="shared" si="2"/>
        <v>8.9199584301018682</v>
      </c>
      <c r="G29">
        <f t="shared" si="3"/>
        <v>2.0645478476151858E-3</v>
      </c>
      <c r="H29">
        <v>1.080346144948486E-3</v>
      </c>
      <c r="I29">
        <f t="shared" si="1"/>
        <v>1.9110058912772161</v>
      </c>
      <c r="K29" t="s">
        <v>8</v>
      </c>
      <c r="L29">
        <v>2.0708243249668761</v>
      </c>
      <c r="M29">
        <v>0.13547869451289096</v>
      </c>
    </row>
    <row r="30" spans="1:13" x14ac:dyDescent="0.2">
      <c r="B30" s="2">
        <v>27.374424933664798</v>
      </c>
      <c r="C30" s="2">
        <v>18.584671391900802</v>
      </c>
      <c r="E30">
        <v>18.465537938966033</v>
      </c>
      <c r="F30">
        <f t="shared" si="2"/>
        <v>8.908886994698765</v>
      </c>
      <c r="G30">
        <f t="shared" si="3"/>
        <v>2.0804524137642585E-3</v>
      </c>
      <c r="H30">
        <v>1.080346144948486E-3</v>
      </c>
      <c r="I30">
        <f t="shared" si="1"/>
        <v>1.925727623032764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DF78C-8727-44A6-AC0B-0944CE1554F0}">
  <dimension ref="A3:AG50"/>
  <sheetViews>
    <sheetView topLeftCell="R13" workbookViewId="0">
      <selection activeCell="P51" sqref="P51"/>
    </sheetView>
  </sheetViews>
  <sheetFormatPr baseColWidth="10" defaultColWidth="8.83203125" defaultRowHeight="15" x14ac:dyDescent="0.2"/>
  <sheetData>
    <row r="3" spans="1:30" x14ac:dyDescent="0.2">
      <c r="B3" t="s">
        <v>0</v>
      </c>
    </row>
    <row r="4" spans="1:30" x14ac:dyDescent="0.2">
      <c r="F4" t="s">
        <v>16</v>
      </c>
      <c r="K4" t="s">
        <v>4</v>
      </c>
    </row>
    <row r="5" spans="1:30" x14ac:dyDescent="0.2">
      <c r="A5" t="s">
        <v>42</v>
      </c>
      <c r="B5" t="s">
        <v>38</v>
      </c>
      <c r="C5">
        <v>15944.279</v>
      </c>
      <c r="D5">
        <v>3744.1959999999999</v>
      </c>
      <c r="E5">
        <f t="shared" ref="E5:E10" si="0">D5/C5</f>
        <v>0.23483006036208973</v>
      </c>
      <c r="F5">
        <f>E5/E5</f>
        <v>1</v>
      </c>
      <c r="H5">
        <v>13944.279</v>
      </c>
      <c r="I5">
        <v>1258.518</v>
      </c>
      <c r="J5">
        <f t="shared" ref="J5:J10" si="1">I5/H5</f>
        <v>9.0253357667327228E-2</v>
      </c>
      <c r="K5">
        <f>J5/J5</f>
        <v>1</v>
      </c>
      <c r="O5">
        <v>0.23483006036208973</v>
      </c>
      <c r="P5">
        <f>AVERAGE(O5:O7)</f>
        <v>0.24151081427146281</v>
      </c>
      <c r="Q5">
        <f t="shared" ref="Q5:Q10" si="2">O5/0.241511</f>
        <v>0.97233691368960307</v>
      </c>
      <c r="S5">
        <v>9.0253357667327228E-2</v>
      </c>
      <c r="T5">
        <f>AVERAGE(S5:S7)</f>
        <v>9.2055179073897556E-2</v>
      </c>
      <c r="U5">
        <f t="shared" ref="U5:U10" si="3">S5/0.092055</f>
        <v>0.98042863144128212</v>
      </c>
    </row>
    <row r="6" spans="1:30" x14ac:dyDescent="0.2">
      <c r="B6" t="s">
        <v>32</v>
      </c>
      <c r="C6">
        <v>18054.420999999998</v>
      </c>
      <c r="D6">
        <v>9004.6020000000008</v>
      </c>
      <c r="E6">
        <f t="shared" si="0"/>
        <v>0.4987477582360576</v>
      </c>
      <c r="F6">
        <f>E6/E5</f>
        <v>2.1238667548227315</v>
      </c>
      <c r="H6">
        <v>15054.421</v>
      </c>
      <c r="I6">
        <v>3623.643</v>
      </c>
      <c r="J6">
        <f t="shared" si="1"/>
        <v>0.2407029137819382</v>
      </c>
      <c r="K6">
        <f>J6/J5</f>
        <v>2.6669690746483492</v>
      </c>
      <c r="O6">
        <v>0.25546032349667819</v>
      </c>
      <c r="Q6">
        <f t="shared" si="2"/>
        <v>1.0577585430753804</v>
      </c>
      <c r="S6">
        <v>9.2806796859971799E-2</v>
      </c>
      <c r="U6">
        <f t="shared" si="3"/>
        <v>1.0081668226600597</v>
      </c>
      <c r="X6" t="s">
        <v>16</v>
      </c>
      <c r="Y6" t="s">
        <v>4</v>
      </c>
    </row>
    <row r="7" spans="1:30" x14ac:dyDescent="0.2">
      <c r="A7" t="s">
        <v>43</v>
      </c>
      <c r="B7" t="s">
        <v>38</v>
      </c>
      <c r="C7">
        <v>17150.037</v>
      </c>
      <c r="D7">
        <v>4381.1540000000005</v>
      </c>
      <c r="E7">
        <f t="shared" si="0"/>
        <v>0.25546032349667819</v>
      </c>
      <c r="F7">
        <f>E7/E7</f>
        <v>1</v>
      </c>
      <c r="H7">
        <v>17150.037</v>
      </c>
      <c r="I7">
        <v>1591.64</v>
      </c>
      <c r="J7">
        <f t="shared" si="1"/>
        <v>9.2806796859971799E-2</v>
      </c>
      <c r="K7">
        <f>J7/J7</f>
        <v>1</v>
      </c>
      <c r="O7">
        <v>0.23424205895562053</v>
      </c>
      <c r="Q7">
        <f t="shared" si="2"/>
        <v>0.96990223615330373</v>
      </c>
      <c r="S7">
        <v>9.3105382694393696E-2</v>
      </c>
      <c r="U7">
        <f t="shared" si="3"/>
        <v>1.0114103817760436</v>
      </c>
      <c r="W7" t="s">
        <v>38</v>
      </c>
      <c r="X7">
        <v>0.99999923097276244</v>
      </c>
      <c r="Y7">
        <v>1.000001945292462</v>
      </c>
    </row>
    <row r="8" spans="1:30" x14ac:dyDescent="0.2">
      <c r="B8" t="s">
        <v>32</v>
      </c>
      <c r="C8">
        <v>17618.814999999999</v>
      </c>
      <c r="D8">
        <v>9893.8029999999999</v>
      </c>
      <c r="E8">
        <f t="shared" si="0"/>
        <v>0.56154758421607809</v>
      </c>
      <c r="F8">
        <f>E8/E7</f>
        <v>2.1981792574664927</v>
      </c>
      <c r="H8">
        <v>17618.814999999999</v>
      </c>
      <c r="I8">
        <v>4852.652</v>
      </c>
      <c r="J8">
        <f t="shared" si="1"/>
        <v>0.27542442553599661</v>
      </c>
      <c r="K8">
        <f>J8/J7</f>
        <v>2.9677182583034392</v>
      </c>
      <c r="O8">
        <v>0.4987477582360576</v>
      </c>
      <c r="Q8">
        <f t="shared" si="2"/>
        <v>2.0651140454722872</v>
      </c>
      <c r="S8">
        <v>0.2407029137819382</v>
      </c>
      <c r="U8">
        <f t="shared" si="3"/>
        <v>2.6147728399537038</v>
      </c>
      <c r="W8" t="s">
        <v>32</v>
      </c>
      <c r="X8">
        <v>2.1881067781895367</v>
      </c>
      <c r="Y8">
        <v>2.9197669645279163</v>
      </c>
    </row>
    <row r="9" spans="1:30" x14ac:dyDescent="0.2">
      <c r="A9" t="s">
        <v>44</v>
      </c>
      <c r="B9" t="s">
        <v>38</v>
      </c>
      <c r="C9">
        <v>17859.773000000001</v>
      </c>
      <c r="D9">
        <v>4183.51</v>
      </c>
      <c r="E9">
        <f t="shared" si="0"/>
        <v>0.23424205895562053</v>
      </c>
      <c r="F9">
        <f>E9/E9</f>
        <v>1</v>
      </c>
      <c r="H9">
        <v>17859.773000000001</v>
      </c>
      <c r="I9">
        <v>1662.8409999999999</v>
      </c>
      <c r="J9">
        <f t="shared" si="1"/>
        <v>9.3105382694393696E-2</v>
      </c>
      <c r="K9">
        <f>J9/J9</f>
        <v>1</v>
      </c>
      <c r="O9">
        <v>0.56154758421607809</v>
      </c>
      <c r="Q9">
        <f t="shared" si="2"/>
        <v>2.3251428887962788</v>
      </c>
      <c r="S9">
        <v>0.27542442553599661</v>
      </c>
      <c r="U9">
        <f t="shared" si="3"/>
        <v>2.9919550870240248</v>
      </c>
    </row>
    <row r="10" spans="1:30" x14ac:dyDescent="0.2">
      <c r="B10" t="s">
        <v>32</v>
      </c>
      <c r="C10">
        <v>18215.179</v>
      </c>
      <c r="D10">
        <v>9564.0660000000007</v>
      </c>
      <c r="E10">
        <f t="shared" si="0"/>
        <v>0.52506022586986389</v>
      </c>
      <c r="F10">
        <f>E10/E9</f>
        <v>2.2415283925135823</v>
      </c>
      <c r="H10">
        <v>18215.179</v>
      </c>
      <c r="I10">
        <v>5286.2290000000003</v>
      </c>
      <c r="J10">
        <f t="shared" si="1"/>
        <v>0.2902101044409171</v>
      </c>
      <c r="K10">
        <f>J10/J9</f>
        <v>3.1170067298202726</v>
      </c>
      <c r="O10">
        <v>0.52506022586986389</v>
      </c>
      <c r="Q10">
        <f t="shared" si="2"/>
        <v>2.1740634003000436</v>
      </c>
      <c r="S10">
        <v>0.2902101044409171</v>
      </c>
      <c r="U10">
        <f t="shared" si="3"/>
        <v>3.1525729666060194</v>
      </c>
    </row>
    <row r="11" spans="1:30" x14ac:dyDescent="0.2">
      <c r="Q11">
        <f>AVERAGE(Q5:Q7)</f>
        <v>0.99999923097276244</v>
      </c>
      <c r="U11">
        <f>AVERAGE(U5:U7)</f>
        <v>1.000001945292462</v>
      </c>
      <c r="X11">
        <v>4.0854094161231605E-2</v>
      </c>
      <c r="Y11">
        <v>1.3903623754793995E-2</v>
      </c>
    </row>
    <row r="12" spans="1:30" x14ac:dyDescent="0.2">
      <c r="Q12">
        <f>AVERAGE(Q8:Q10)</f>
        <v>2.1881067781895367</v>
      </c>
      <c r="U12">
        <f>AVERAGE(U8:U10)</f>
        <v>2.9197669645279163</v>
      </c>
      <c r="X12">
        <v>0.10661976735738259</v>
      </c>
      <c r="Y12">
        <v>0.2254116054819813</v>
      </c>
    </row>
    <row r="13" spans="1:30" x14ac:dyDescent="0.2">
      <c r="Q13">
        <f>_xlfn.STDEV.P(Q5:Q7)</f>
        <v>4.0854094161231605E-2</v>
      </c>
      <c r="U13">
        <f>_xlfn.STDEV.P(U5:U7)</f>
        <v>1.3903623754793995E-2</v>
      </c>
    </row>
    <row r="14" spans="1:30" x14ac:dyDescent="0.2">
      <c r="Q14">
        <f>_xlfn.STDEV.P(Q8:Q10)</f>
        <v>0.10661976735738259</v>
      </c>
      <c r="U14">
        <f>_xlfn.STDEV.P(U8:U10)</f>
        <v>0.2254116054819813</v>
      </c>
      <c r="W14" t="s">
        <v>50</v>
      </c>
      <c r="X14">
        <f>_xlfn.T.TEST(Q5:Q7,Q8:Q10,2,1)</f>
        <v>1.8403805274945155E-3</v>
      </c>
      <c r="Y14">
        <f>_xlfn.T.TEST(U5:U7,U8:U10,2,1)</f>
        <v>6.0310545713195057E-3</v>
      </c>
    </row>
    <row r="15" spans="1:30" x14ac:dyDescent="0.2">
      <c r="B15" t="s">
        <v>51</v>
      </c>
    </row>
    <row r="16" spans="1:30" x14ac:dyDescent="0.2">
      <c r="F16" t="s">
        <v>16</v>
      </c>
      <c r="K16" t="s">
        <v>45</v>
      </c>
      <c r="Q16" t="s">
        <v>4</v>
      </c>
      <c r="AD16" t="s">
        <v>2</v>
      </c>
    </row>
    <row r="17" spans="1:33" x14ac:dyDescent="0.2">
      <c r="A17" t="s">
        <v>42</v>
      </c>
      <c r="B17" t="s">
        <v>38</v>
      </c>
      <c r="C17">
        <v>18764.672999999999</v>
      </c>
      <c r="D17">
        <v>633.33500000000004</v>
      </c>
      <c r="E17">
        <f t="shared" ref="E17:E22" si="4">D17/C17</f>
        <v>3.3751454128723699E-2</v>
      </c>
      <c r="F17">
        <f>E17/E17</f>
        <v>1</v>
      </c>
      <c r="H17">
        <v>18764.672999999999</v>
      </c>
      <c r="I17">
        <v>18232.643</v>
      </c>
      <c r="J17">
        <f t="shared" ref="J17:J22" si="5">I17/H17</f>
        <v>0.97164725439127031</v>
      </c>
      <c r="K17">
        <f>J17/J17</f>
        <v>1</v>
      </c>
      <c r="N17">
        <v>18764.672999999999</v>
      </c>
      <c r="O17">
        <v>2526.569</v>
      </c>
      <c r="P17">
        <f t="shared" ref="P17:P22" si="6">O17/N17</f>
        <v>0.13464497889198496</v>
      </c>
      <c r="Q17">
        <f>P17/P17</f>
        <v>1</v>
      </c>
      <c r="AE17" t="s">
        <v>16</v>
      </c>
      <c r="AF17" t="s">
        <v>46</v>
      </c>
      <c r="AG17" t="s">
        <v>4</v>
      </c>
    </row>
    <row r="18" spans="1:33" x14ac:dyDescent="0.2">
      <c r="B18" t="s">
        <v>32</v>
      </c>
      <c r="C18">
        <v>20365.945</v>
      </c>
      <c r="D18">
        <v>1777.326</v>
      </c>
      <c r="E18">
        <f t="shared" si="4"/>
        <v>8.7269507994841386E-2</v>
      </c>
      <c r="F18">
        <f>E18/E17</f>
        <v>2.5856517962754055</v>
      </c>
      <c r="H18">
        <v>20365.945</v>
      </c>
      <c r="I18">
        <v>20194.07</v>
      </c>
      <c r="J18">
        <f t="shared" si="5"/>
        <v>0.99156066659317799</v>
      </c>
      <c r="K18">
        <f>J18/J17</f>
        <v>1.0204944871834001</v>
      </c>
      <c r="N18">
        <v>20365.945</v>
      </c>
      <c r="O18">
        <v>2700.5390000000002</v>
      </c>
      <c r="P18">
        <f t="shared" si="6"/>
        <v>0.13260072144945889</v>
      </c>
      <c r="Q18">
        <f>P18/P17</f>
        <v>0.98481742535556405</v>
      </c>
      <c r="T18">
        <v>3.3751454128723699E-2</v>
      </c>
      <c r="U18">
        <f>AVERAGE(T18:T20)</f>
        <v>5.2501345560450226E-2</v>
      </c>
      <c r="V18">
        <f t="shared" ref="V18:V23" si="7">T18/0.052501</f>
        <v>0.64287259535482566</v>
      </c>
      <c r="W18">
        <v>0.97164725439127031</v>
      </c>
      <c r="X18">
        <f>AVERAGE(W18:W20)</f>
        <v>1.2094219389240257</v>
      </c>
      <c r="Y18">
        <f t="shared" ref="Y18:Y23" si="8">W18/1.209422</f>
        <v>0.80339803177986702</v>
      </c>
      <c r="Z18">
        <v>0.13464497889198496</v>
      </c>
      <c r="AA18">
        <f>AVERAGE(Z18:Z20)</f>
        <v>0.35477421238186829</v>
      </c>
      <c r="AB18">
        <f t="shared" ref="AB18:AB23" si="9">Z18/0.35474</f>
        <v>0.37955961800751242</v>
      </c>
      <c r="AD18" t="s">
        <v>38</v>
      </c>
      <c r="AE18">
        <v>1.0000065819784429</v>
      </c>
      <c r="AF18">
        <v>0.99999994949986493</v>
      </c>
      <c r="AG18">
        <v>1.0000964435413777</v>
      </c>
    </row>
    <row r="19" spans="1:33" x14ac:dyDescent="0.2">
      <c r="A19" t="s">
        <v>43</v>
      </c>
      <c r="B19" t="s">
        <v>38</v>
      </c>
      <c r="C19">
        <v>11816.368</v>
      </c>
      <c r="D19">
        <v>621.19200000000001</v>
      </c>
      <c r="E19">
        <f t="shared" si="4"/>
        <v>5.257046835372764E-2</v>
      </c>
      <c r="F19">
        <f>E19/E19</f>
        <v>1</v>
      </c>
      <c r="H19">
        <v>11816.368</v>
      </c>
      <c r="I19">
        <v>17515.108</v>
      </c>
      <c r="J19">
        <f t="shared" si="5"/>
        <v>1.4822750950207373</v>
      </c>
      <c r="K19">
        <f>J19/J19</f>
        <v>1</v>
      </c>
      <c r="N19">
        <v>11816.368</v>
      </c>
      <c r="O19">
        <v>5626.5690000000004</v>
      </c>
      <c r="P19">
        <f t="shared" si="6"/>
        <v>0.47616738070446013</v>
      </c>
      <c r="Q19">
        <f>P19/P19</f>
        <v>1</v>
      </c>
      <c r="T19">
        <v>5.257046835372764E-2</v>
      </c>
      <c r="V19">
        <f t="shared" si="7"/>
        <v>1.0013231815342116</v>
      </c>
      <c r="W19">
        <v>1.4822750950207373</v>
      </c>
      <c r="Y19">
        <f t="shared" si="8"/>
        <v>1.225606194546434</v>
      </c>
      <c r="Z19">
        <v>0.47616738070446013</v>
      </c>
      <c r="AB19">
        <f t="shared" si="9"/>
        <v>1.3422996580719968</v>
      </c>
      <c r="AD19" t="s">
        <v>32</v>
      </c>
      <c r="AE19">
        <v>2.6003305674101078</v>
      </c>
      <c r="AF19">
        <v>1.0546239456565463</v>
      </c>
      <c r="AG19">
        <v>1.0182057531301552</v>
      </c>
    </row>
    <row r="20" spans="1:33" x14ac:dyDescent="0.2">
      <c r="B20" t="s">
        <v>32</v>
      </c>
      <c r="C20">
        <v>12120.489</v>
      </c>
      <c r="D20">
        <v>1877.0119999999999</v>
      </c>
      <c r="E20">
        <f t="shared" si="4"/>
        <v>0.15486272872323881</v>
      </c>
      <c r="F20">
        <f>E20/E19</f>
        <v>2.9458122320924289</v>
      </c>
      <c r="H20">
        <v>12120.489</v>
      </c>
      <c r="I20">
        <v>19590.806</v>
      </c>
      <c r="J20">
        <f t="shared" si="5"/>
        <v>1.6163379216795628</v>
      </c>
      <c r="K20">
        <f>J20/J19</f>
        <v>1.0904439581486391</v>
      </c>
      <c r="N20">
        <v>12120.489</v>
      </c>
      <c r="O20">
        <v>6297.6729999999998</v>
      </c>
      <c r="P20">
        <f t="shared" si="6"/>
        <v>0.51958901988195361</v>
      </c>
      <c r="Q20">
        <f>P20/P19</f>
        <v>1.0911898650286667</v>
      </c>
      <c r="T20">
        <v>7.1182114198899346E-2</v>
      </c>
      <c r="V20">
        <f t="shared" si="7"/>
        <v>1.3558239690462914</v>
      </c>
      <c r="W20">
        <v>1.1743434673600692</v>
      </c>
      <c r="Y20">
        <f t="shared" si="8"/>
        <v>0.97099562217329372</v>
      </c>
      <c r="Z20">
        <v>0.45351027754915979</v>
      </c>
      <c r="AB20">
        <f t="shared" si="9"/>
        <v>1.2784300545446237</v>
      </c>
    </row>
    <row r="21" spans="1:33" x14ac:dyDescent="0.2">
      <c r="A21" t="s">
        <v>44</v>
      </c>
      <c r="B21" t="s">
        <v>38</v>
      </c>
      <c r="C21">
        <v>10915.832</v>
      </c>
      <c r="D21">
        <v>777.01199999999994</v>
      </c>
      <c r="E21">
        <f t="shared" si="4"/>
        <v>7.1182114198899346E-2</v>
      </c>
      <c r="F21">
        <f>E21/E21</f>
        <v>1</v>
      </c>
      <c r="H21">
        <v>10915.832</v>
      </c>
      <c r="I21">
        <v>12818.936</v>
      </c>
      <c r="J21">
        <f t="shared" si="5"/>
        <v>1.1743434673600692</v>
      </c>
      <c r="K21">
        <f>J21/J21</f>
        <v>1</v>
      </c>
      <c r="N21">
        <v>10915.832</v>
      </c>
      <c r="O21">
        <v>4950.442</v>
      </c>
      <c r="P21">
        <f t="shared" si="6"/>
        <v>0.45351027754915979</v>
      </c>
      <c r="Q21">
        <f>P21/P21</f>
        <v>1</v>
      </c>
      <c r="T21">
        <v>8.7269507994841386E-2</v>
      </c>
      <c r="V21">
        <f t="shared" si="7"/>
        <v>1.6622446809554368</v>
      </c>
      <c r="W21">
        <v>0.99156066659317799</v>
      </c>
      <c r="Y21">
        <f t="shared" si="8"/>
        <v>0.81986326244534824</v>
      </c>
      <c r="Z21">
        <v>0.13260072144945889</v>
      </c>
      <c r="AB21">
        <f t="shared" si="9"/>
        <v>0.37379692577509976</v>
      </c>
      <c r="AE21">
        <v>0.2910626683813754</v>
      </c>
      <c r="AF21">
        <v>0.17358162619630357</v>
      </c>
      <c r="AG21">
        <v>0.43955985216002991</v>
      </c>
    </row>
    <row r="22" spans="1:33" x14ac:dyDescent="0.2">
      <c r="B22" t="s">
        <v>32</v>
      </c>
      <c r="C22">
        <v>15442.953</v>
      </c>
      <c r="D22">
        <v>2585.5770000000002</v>
      </c>
      <c r="E22">
        <f t="shared" si="4"/>
        <v>0.167427628640714</v>
      </c>
      <c r="F22">
        <f>E22/E21</f>
        <v>2.352102498288859</v>
      </c>
      <c r="H22">
        <v>15442.953</v>
      </c>
      <c r="I22">
        <v>18818.128000000001</v>
      </c>
      <c r="J22">
        <f t="shared" si="5"/>
        <v>1.2185576165387539</v>
      </c>
      <c r="K22">
        <f>J22/J21</f>
        <v>1.0376501001688019</v>
      </c>
      <c r="N22">
        <v>15442.953</v>
      </c>
      <c r="O22">
        <v>6662.17</v>
      </c>
      <c r="P22">
        <f t="shared" si="6"/>
        <v>0.43140518526476124</v>
      </c>
      <c r="Q22">
        <f>P22/P21</f>
        <v>0.95125779198685878</v>
      </c>
      <c r="T22">
        <v>0.15486272872323881</v>
      </c>
      <c r="V22">
        <f t="shared" si="7"/>
        <v>2.9497100764411881</v>
      </c>
      <c r="W22">
        <v>1.6163379216795628</v>
      </c>
      <c r="Y22">
        <f t="shared" si="8"/>
        <v>1.3364548699127043</v>
      </c>
      <c r="Z22">
        <v>0.51958901988195361</v>
      </c>
      <c r="AB22">
        <f t="shared" si="9"/>
        <v>1.4647037827196077</v>
      </c>
      <c r="AE22">
        <v>0.67048399695430305</v>
      </c>
      <c r="AF22">
        <v>0.21350788887915428</v>
      </c>
      <c r="AG22">
        <v>0.46683041570167594</v>
      </c>
    </row>
    <row r="23" spans="1:33" x14ac:dyDescent="0.2">
      <c r="T23">
        <v>0.167427628640714</v>
      </c>
      <c r="V23">
        <f t="shared" si="7"/>
        <v>3.1890369448336986</v>
      </c>
      <c r="W23">
        <v>1.2185576165387539</v>
      </c>
      <c r="Y23">
        <f t="shared" si="8"/>
        <v>1.0075537046115863</v>
      </c>
      <c r="Z23">
        <v>0.43140518526476124</v>
      </c>
      <c r="AB23">
        <f t="shared" si="9"/>
        <v>1.2161165508957581</v>
      </c>
    </row>
    <row r="24" spans="1:33" x14ac:dyDescent="0.2">
      <c r="AD24" t="s">
        <v>50</v>
      </c>
      <c r="AE24">
        <f>_xlfn.T.TEST(V18:V20,V21:V23,2,1)</f>
        <v>3.1794496580697863E-2</v>
      </c>
      <c r="AF24">
        <f>_xlfn.T.TEST(Y18:Y20,Y21:Y23,2,1)</f>
        <v>0.19737180134407684</v>
      </c>
      <c r="AG24">
        <f>_xlfn.T.TEST(AB18:AB20,AB21:AB23,2,1)</f>
        <v>0.77183781347385871</v>
      </c>
    </row>
    <row r="25" spans="1:33" x14ac:dyDescent="0.2">
      <c r="B25" t="s">
        <v>52</v>
      </c>
      <c r="V25">
        <f>AVERAGE(V18:V20)</f>
        <v>1.0000065819784429</v>
      </c>
      <c r="Y25">
        <f>AVERAGE(Y18:Y20)</f>
        <v>0.99999994949986493</v>
      </c>
      <c r="AB25">
        <f>AVERAGE(AB18:AB20)</f>
        <v>1.0000964435413777</v>
      </c>
    </row>
    <row r="26" spans="1:33" x14ac:dyDescent="0.2">
      <c r="F26" t="s">
        <v>16</v>
      </c>
      <c r="K26" t="s">
        <v>4</v>
      </c>
      <c r="V26">
        <f>AVERAGE(V21:V23)</f>
        <v>2.6003305674101078</v>
      </c>
      <c r="Y26">
        <f>AVERAGE(Y21:Y23)</f>
        <v>1.0546239456565463</v>
      </c>
      <c r="AB26">
        <f>AVERAGE(AB21:AB23)</f>
        <v>1.0182057531301552</v>
      </c>
    </row>
    <row r="27" spans="1:33" x14ac:dyDescent="0.2">
      <c r="A27" t="s">
        <v>42</v>
      </c>
      <c r="B27" t="s">
        <v>38</v>
      </c>
      <c r="C27">
        <v>23871.973999999998</v>
      </c>
      <c r="D27">
        <v>13336.823</v>
      </c>
      <c r="E27">
        <f t="shared" ref="E27:E32" si="10">D27/C27</f>
        <v>0.55868119661993609</v>
      </c>
      <c r="F27">
        <f>E27/E27</f>
        <v>1</v>
      </c>
      <c r="H27">
        <v>23871.973999999998</v>
      </c>
      <c r="I27">
        <v>5363.3879999999999</v>
      </c>
      <c r="J27">
        <f t="shared" ref="J27:J32" si="11">I27/H27</f>
        <v>0.2246729993925094</v>
      </c>
      <c r="K27">
        <f>J27/J27</f>
        <v>1</v>
      </c>
    </row>
    <row r="28" spans="1:33" x14ac:dyDescent="0.2">
      <c r="B28" t="s">
        <v>32</v>
      </c>
      <c r="C28">
        <v>18477.994999999999</v>
      </c>
      <c r="D28">
        <v>13976.308999999999</v>
      </c>
      <c r="E28">
        <f t="shared" si="10"/>
        <v>0.75637584056062357</v>
      </c>
      <c r="F28">
        <f>E28/E27</f>
        <v>1.3538594911315347</v>
      </c>
      <c r="H28">
        <v>18477.994999999999</v>
      </c>
      <c r="I28">
        <v>6720.1080000000002</v>
      </c>
      <c r="J28">
        <f t="shared" si="11"/>
        <v>0.36368166567855442</v>
      </c>
      <c r="K28">
        <f>J28/J27</f>
        <v>1.6187154961295254</v>
      </c>
      <c r="V28">
        <f>_xlfn.STDEV.P(V18:V20)</f>
        <v>0.2910626683813754</v>
      </c>
      <c r="Y28">
        <f>_xlfn.STDEV.P(Y18:Y20)</f>
        <v>0.17358162619630357</v>
      </c>
      <c r="AB28">
        <f>_xlfn.STDEV.P(AB18:AB20)</f>
        <v>0.43955985216002991</v>
      </c>
    </row>
    <row r="29" spans="1:33" x14ac:dyDescent="0.2">
      <c r="A29" t="s">
        <v>43</v>
      </c>
      <c r="B29" t="s">
        <v>38</v>
      </c>
      <c r="C29">
        <v>19756.803</v>
      </c>
      <c r="D29">
        <v>14896.744000000001</v>
      </c>
      <c r="E29">
        <f t="shared" si="10"/>
        <v>0.75400579739545925</v>
      </c>
      <c r="F29">
        <f>E29/E29</f>
        <v>1</v>
      </c>
      <c r="H29">
        <v>19756.803</v>
      </c>
      <c r="I29">
        <v>4016.3969999999999</v>
      </c>
      <c r="J29">
        <f t="shared" si="11"/>
        <v>0.2032918483825546</v>
      </c>
      <c r="K29">
        <f>J29/J29</f>
        <v>1</v>
      </c>
      <c r="O29">
        <v>0.55868119661993609</v>
      </c>
      <c r="P29">
        <f>AVERAGE(O29:O31)</f>
        <v>0.63993020848803395</v>
      </c>
      <c r="Q29">
        <f t="shared" ref="Q29:Q34" si="12">O29/0.63993</f>
        <v>0.8730348579062337</v>
      </c>
      <c r="R29">
        <v>0.2246729993925094</v>
      </c>
      <c r="S29">
        <f>AVERAGE(R29:R31)</f>
        <v>0.21009411058348851</v>
      </c>
      <c r="T29">
        <f t="shared" ref="T29:T34" si="13">R29/0.210094</f>
        <v>1.0693927451165164</v>
      </c>
      <c r="V29">
        <f>_xlfn.STDEV.P(V21:V23)</f>
        <v>0.67048399695430305</v>
      </c>
      <c r="Y29">
        <f>_xlfn.STDEV.P(Y21:Y23)</f>
        <v>0.21350788887915428</v>
      </c>
      <c r="AB29">
        <f>_xlfn.STDEV.P(AB21:AB23)</f>
        <v>0.46683041570167594</v>
      </c>
    </row>
    <row r="30" spans="1:33" x14ac:dyDescent="0.2">
      <c r="B30" t="s">
        <v>32</v>
      </c>
      <c r="C30">
        <v>21367.48</v>
      </c>
      <c r="D30">
        <v>20895.692999999999</v>
      </c>
      <c r="E30">
        <f t="shared" si="10"/>
        <v>0.97792032565375042</v>
      </c>
      <c r="F30">
        <f>E30/E29</f>
        <v>1.2969665870365357</v>
      </c>
      <c r="H30">
        <v>21367.48</v>
      </c>
      <c r="I30">
        <v>6321.9449999999997</v>
      </c>
      <c r="J30">
        <f t="shared" si="11"/>
        <v>0.29586759879967128</v>
      </c>
      <c r="K30">
        <f>J30/J29</f>
        <v>1.4553834851405731</v>
      </c>
      <c r="O30">
        <v>0.75400579739545925</v>
      </c>
      <c r="Q30">
        <f t="shared" si="12"/>
        <v>1.1782629309384764</v>
      </c>
      <c r="R30">
        <v>0.2032918483825546</v>
      </c>
      <c r="T30">
        <f t="shared" si="13"/>
        <v>0.96762329425188054</v>
      </c>
    </row>
    <row r="31" spans="1:33" x14ac:dyDescent="0.2">
      <c r="A31" t="s">
        <v>44</v>
      </c>
      <c r="B31" t="s">
        <v>38</v>
      </c>
      <c r="C31">
        <v>24361.764999999999</v>
      </c>
      <c r="D31">
        <v>14790.116</v>
      </c>
      <c r="E31">
        <f t="shared" si="10"/>
        <v>0.6071036314487066</v>
      </c>
      <c r="F31">
        <f>E31/E31</f>
        <v>1</v>
      </c>
      <c r="H31">
        <v>24361.764999999999</v>
      </c>
      <c r="I31">
        <v>4928.8109999999997</v>
      </c>
      <c r="J31">
        <f t="shared" si="11"/>
        <v>0.20231748397540161</v>
      </c>
      <c r="K31">
        <f>J31/J31</f>
        <v>1</v>
      </c>
      <c r="O31">
        <v>0.6071036314487066</v>
      </c>
      <c r="Q31">
        <f t="shared" si="12"/>
        <v>0.94870318854985169</v>
      </c>
      <c r="R31">
        <v>0.20231748397540161</v>
      </c>
      <c r="T31">
        <f t="shared" si="13"/>
        <v>0.96298553968890888</v>
      </c>
    </row>
    <row r="32" spans="1:33" x14ac:dyDescent="0.2">
      <c r="B32" t="s">
        <v>32</v>
      </c>
      <c r="C32">
        <v>19302.233</v>
      </c>
      <c r="D32">
        <v>15418.061</v>
      </c>
      <c r="E32">
        <f t="shared" si="10"/>
        <v>0.79877084687559208</v>
      </c>
      <c r="F32">
        <f>E32/E31</f>
        <v>1.3157075752775813</v>
      </c>
      <c r="H32">
        <v>19302.233</v>
      </c>
      <c r="I32">
        <v>5999.56</v>
      </c>
      <c r="J32">
        <f t="shared" si="11"/>
        <v>0.31082206913573163</v>
      </c>
      <c r="K32">
        <f>J32/J31</f>
        <v>1.5363084940969429</v>
      </c>
      <c r="O32">
        <v>0.75637584056062357</v>
      </c>
      <c r="Q32">
        <f t="shared" si="12"/>
        <v>1.1819665284650251</v>
      </c>
      <c r="R32">
        <v>0.36368166567855442</v>
      </c>
      <c r="T32">
        <f t="shared" si="13"/>
        <v>1.731042607968597</v>
      </c>
    </row>
    <row r="33" spans="1:26" x14ac:dyDescent="0.2">
      <c r="O33">
        <v>0.97792032565375042</v>
      </c>
      <c r="Q33">
        <f t="shared" si="12"/>
        <v>1.5281676521709413</v>
      </c>
      <c r="R33">
        <v>0.29586759879967128</v>
      </c>
      <c r="T33">
        <f t="shared" si="13"/>
        <v>1.4082629622915042</v>
      </c>
    </row>
    <row r="34" spans="1:26" x14ac:dyDescent="0.2">
      <c r="O34">
        <v>0.79877084687559208</v>
      </c>
      <c r="Q34">
        <f t="shared" si="12"/>
        <v>1.2482159718650354</v>
      </c>
      <c r="R34">
        <v>0.31082206913573163</v>
      </c>
      <c r="T34">
        <f t="shared" si="13"/>
        <v>1.4794428643165993</v>
      </c>
      <c r="X34" t="s">
        <v>3</v>
      </c>
    </row>
    <row r="36" spans="1:26" x14ac:dyDescent="0.2">
      <c r="B36" t="s">
        <v>53</v>
      </c>
      <c r="Q36">
        <f>AVERAGE(Q29:Q31)</f>
        <v>1.0000003257981873</v>
      </c>
      <c r="T36">
        <f>AVERAGE(T29:T31)</f>
        <v>1.0000005263524352</v>
      </c>
      <c r="X36" t="s">
        <v>38</v>
      </c>
      <c r="Y36">
        <v>1.0000003257981873</v>
      </c>
      <c r="Z36">
        <v>1.0000005263524352</v>
      </c>
    </row>
    <row r="37" spans="1:26" x14ac:dyDescent="0.2">
      <c r="Q37">
        <f>AVERAGE(Q32:Q34)</f>
        <v>1.3194500508336675</v>
      </c>
      <c r="T37">
        <f>AVERAGE(T32:T34)</f>
        <v>1.5395828115255668</v>
      </c>
      <c r="X37" t="s">
        <v>32</v>
      </c>
      <c r="Y37">
        <v>1.3194500508336675</v>
      </c>
      <c r="Z37">
        <v>1.5395828115255668</v>
      </c>
    </row>
    <row r="38" spans="1:26" x14ac:dyDescent="0.2">
      <c r="A38" t="s">
        <v>42</v>
      </c>
      <c r="B38" t="s">
        <v>38</v>
      </c>
      <c r="C38">
        <v>16769.116000000002</v>
      </c>
      <c r="D38">
        <v>9489.3169999999991</v>
      </c>
      <c r="E38">
        <f t="shared" ref="E38:E43" si="14">D38/C38</f>
        <v>0.56588057474228204</v>
      </c>
      <c r="I38">
        <v>0.56588057474228204</v>
      </c>
      <c r="J38">
        <f>AVERAGE(I38:I40)</f>
        <v>0.54580910939576099</v>
      </c>
      <c r="K38">
        <f t="shared" ref="K38:K43" si="15">I38/0.563202</f>
        <v>1.0047559751959014</v>
      </c>
    </row>
    <row r="39" spans="1:26" x14ac:dyDescent="0.2">
      <c r="B39" t="s">
        <v>32</v>
      </c>
      <c r="C39">
        <v>17395.894</v>
      </c>
      <c r="D39">
        <v>9233.8320000000003</v>
      </c>
      <c r="E39">
        <f t="shared" si="14"/>
        <v>0.53080525783843013</v>
      </c>
      <c r="I39">
        <v>0.53309005794627928</v>
      </c>
      <c r="K39">
        <f t="shared" si="15"/>
        <v>0.94653438366035503</v>
      </c>
      <c r="Q39">
        <f>_xlfn.STDEV.P(Q29:Q31)</f>
        <v>0.12978081871409131</v>
      </c>
      <c r="T39">
        <f>_xlfn.STDEV.P(T29:T31)</f>
        <v>4.9104223922850465E-2</v>
      </c>
      <c r="Y39">
        <v>0.12978081871409131</v>
      </c>
      <c r="Z39">
        <v>4.9104223922850465E-2</v>
      </c>
    </row>
    <row r="40" spans="1:26" x14ac:dyDescent="0.2">
      <c r="A40" t="s">
        <v>43</v>
      </c>
      <c r="B40" t="s">
        <v>38</v>
      </c>
      <c r="C40">
        <v>17248.217000000001</v>
      </c>
      <c r="D40">
        <v>9194.8529999999992</v>
      </c>
      <c r="E40">
        <f t="shared" si="14"/>
        <v>0.53309005794627928</v>
      </c>
      <c r="I40">
        <v>0.53845669549872177</v>
      </c>
      <c r="K40">
        <f t="shared" si="15"/>
        <v>0.95606318070376484</v>
      </c>
      <c r="Q40">
        <f>_xlfn.STDEV.P(Q32:Q34)</f>
        <v>0.15004338265690834</v>
      </c>
      <c r="T40">
        <f>_xlfn.STDEV.P(T32:T34)</f>
        <v>0.13846608454438808</v>
      </c>
      <c r="Y40">
        <v>0.15004338265690834</v>
      </c>
      <c r="Z40">
        <v>0.13846608454438808</v>
      </c>
    </row>
    <row r="41" spans="1:26" x14ac:dyDescent="0.2">
      <c r="B41" t="s">
        <v>32</v>
      </c>
      <c r="C41">
        <v>17967.087</v>
      </c>
      <c r="D41">
        <v>9797.4889999999996</v>
      </c>
      <c r="E41">
        <f t="shared" si="14"/>
        <v>0.5453020292048455</v>
      </c>
      <c r="I41">
        <v>0.53080525783843013</v>
      </c>
      <c r="K41">
        <f t="shared" si="15"/>
        <v>0.94247757969330748</v>
      </c>
    </row>
    <row r="42" spans="1:26" x14ac:dyDescent="0.2">
      <c r="A42" t="s">
        <v>44</v>
      </c>
      <c r="B42" t="s">
        <v>38</v>
      </c>
      <c r="C42">
        <v>17201.803</v>
      </c>
      <c r="D42">
        <v>9262.4259999999995</v>
      </c>
      <c r="E42">
        <f t="shared" si="14"/>
        <v>0.53845669549872177</v>
      </c>
      <c r="I42">
        <v>0.5453020292048455</v>
      </c>
      <c r="K42">
        <f t="shared" si="15"/>
        <v>0.96821749426466086</v>
      </c>
      <c r="X42" t="s">
        <v>50</v>
      </c>
      <c r="Y42">
        <f>_xlfn.T.TEST(Q29:Q31,Q32:Q34,2,1)</f>
        <v>2.3364604490563735E-3</v>
      </c>
      <c r="Z42">
        <f>_xlfn.T.TEST(T29:T31,T32:T34,2,1)</f>
        <v>1.4134432091212271E-2</v>
      </c>
    </row>
    <row r="43" spans="1:26" x14ac:dyDescent="0.2">
      <c r="B43" t="s">
        <v>32</v>
      </c>
      <c r="C43">
        <v>17248.016</v>
      </c>
      <c r="D43">
        <v>9917.134</v>
      </c>
      <c r="E43">
        <f t="shared" si="14"/>
        <v>0.57497244900514932</v>
      </c>
      <c r="I43">
        <v>0.57497244900514932</v>
      </c>
      <c r="K43">
        <f t="shared" si="15"/>
        <v>1.0208991605234878</v>
      </c>
      <c r="P43" t="s">
        <v>16</v>
      </c>
      <c r="Q43" t="s">
        <v>4</v>
      </c>
    </row>
    <row r="44" spans="1:26" x14ac:dyDescent="0.2">
      <c r="O44" t="s">
        <v>38</v>
      </c>
      <c r="P44">
        <v>0</v>
      </c>
      <c r="Q44">
        <v>0.9691178465200071</v>
      </c>
    </row>
    <row r="45" spans="1:26" x14ac:dyDescent="0.2">
      <c r="K45">
        <f>AVERAGE(K38:K40)</f>
        <v>0.9691178465200071</v>
      </c>
      <c r="O45" t="s">
        <v>32</v>
      </c>
      <c r="P45">
        <v>0</v>
      </c>
      <c r="Q45">
        <v>0.97719807816048532</v>
      </c>
    </row>
    <row r="46" spans="1:26" x14ac:dyDescent="0.2">
      <c r="K46">
        <f>AVERAGE(K41:K43)</f>
        <v>0.97719807816048532</v>
      </c>
    </row>
    <row r="47" spans="1:26" x14ac:dyDescent="0.2">
      <c r="P47">
        <v>0</v>
      </c>
      <c r="Q47">
        <v>2.5498452958474759E-2</v>
      </c>
    </row>
    <row r="48" spans="1:26" x14ac:dyDescent="0.2">
      <c r="K48">
        <f>_xlfn.STDEV.P(K38:K40)</f>
        <v>2.5498452958474759E-2</v>
      </c>
      <c r="P48">
        <v>0</v>
      </c>
      <c r="Q48">
        <v>3.2639181467561194E-2</v>
      </c>
    </row>
    <row r="49" spans="11:17" x14ac:dyDescent="0.2">
      <c r="K49">
        <f>_xlfn.STDEV.P(K41:K43)</f>
        <v>3.2639181467561194E-2</v>
      </c>
    </row>
    <row r="50" spans="11:17" x14ac:dyDescent="0.2">
      <c r="P50" t="s">
        <v>50</v>
      </c>
      <c r="Q50">
        <f>_xlfn.T.TEST(K38:K40,K41:K43,2,1)</f>
        <v>0.8486651642178688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33EE5-4A4E-466F-A4BA-EB0CC8E6AF83}">
  <dimension ref="A3:Q97"/>
  <sheetViews>
    <sheetView topLeftCell="C88" workbookViewId="0">
      <selection activeCell="I88" sqref="I88"/>
    </sheetView>
  </sheetViews>
  <sheetFormatPr baseColWidth="10" defaultColWidth="12.1640625" defaultRowHeight="16" x14ac:dyDescent="0.2"/>
  <cols>
    <col min="1" max="1" width="12.1640625" style="11"/>
    <col min="2" max="3" width="12.5" style="11" bestFit="1" customWidth="1"/>
    <col min="4" max="5" width="12.1640625" style="11"/>
    <col min="6" max="6" width="18.5" style="11" bestFit="1" customWidth="1"/>
    <col min="7" max="8" width="20.83203125" style="11" bestFit="1" customWidth="1"/>
    <col min="9" max="9" width="19.6640625" style="11" bestFit="1" customWidth="1"/>
    <col min="10" max="10" width="12.5" style="11" bestFit="1" customWidth="1"/>
    <col min="11" max="11" width="19.5" style="11" bestFit="1" customWidth="1"/>
    <col min="12" max="12" width="21.83203125" style="11" bestFit="1" customWidth="1"/>
    <col min="13" max="14" width="24.5" style="11" bestFit="1" customWidth="1"/>
    <col min="15" max="16384" width="12.1640625" style="11"/>
  </cols>
  <sheetData>
    <row r="3" spans="2:16" x14ac:dyDescent="0.2">
      <c r="B3" s="11" t="s">
        <v>28</v>
      </c>
    </row>
    <row r="5" spans="2:16" x14ac:dyDescent="0.2">
      <c r="B5" s="10" t="s">
        <v>26</v>
      </c>
      <c r="C5" s="10"/>
      <c r="D5" s="10"/>
      <c r="E5" s="10"/>
      <c r="F5" s="10" t="s">
        <v>16</v>
      </c>
      <c r="G5" s="10"/>
      <c r="H5" s="10"/>
      <c r="I5" s="10"/>
      <c r="J5" s="10"/>
      <c r="K5" s="10"/>
      <c r="L5" s="10" t="s">
        <v>4</v>
      </c>
      <c r="M5" s="10"/>
      <c r="N5" s="10"/>
      <c r="O5" s="10"/>
      <c r="P5" s="10"/>
    </row>
    <row r="6" spans="2:16" x14ac:dyDescent="0.2">
      <c r="B6" s="12">
        <v>24.825177778291401</v>
      </c>
      <c r="C6" s="13">
        <f>AVERAGE(B6:B8)</f>
        <v>24.699823613736669</v>
      </c>
      <c r="D6" s="10"/>
      <c r="E6" s="10"/>
      <c r="F6" s="12">
        <v>24.036210600272</v>
      </c>
      <c r="G6" s="10">
        <v>24.699823613736669</v>
      </c>
      <c r="H6" s="10"/>
      <c r="I6" s="10"/>
      <c r="J6" s="10"/>
      <c r="K6" s="10"/>
      <c r="L6" s="12">
        <v>35.713259515473801</v>
      </c>
      <c r="M6" s="10">
        <v>24.699823613736669</v>
      </c>
      <c r="N6" s="10"/>
      <c r="O6" s="10"/>
      <c r="P6" s="10"/>
    </row>
    <row r="7" spans="2:16" x14ac:dyDescent="0.2">
      <c r="B7" s="12">
        <v>24.9186207712651</v>
      </c>
      <c r="C7" s="10"/>
      <c r="D7" s="10"/>
      <c r="E7" s="10"/>
      <c r="F7" s="12">
        <v>24.3171937316738</v>
      </c>
      <c r="G7" s="10">
        <v>24.699823613736669</v>
      </c>
      <c r="H7" s="10"/>
      <c r="I7" s="10"/>
      <c r="J7" s="10"/>
      <c r="K7" s="10"/>
      <c r="L7" s="12">
        <v>35.9091104946814</v>
      </c>
      <c r="M7" s="10">
        <v>24.699823613736669</v>
      </c>
      <c r="N7" s="10"/>
      <c r="O7" s="10"/>
      <c r="P7" s="10"/>
    </row>
    <row r="8" spans="2:16" x14ac:dyDescent="0.2">
      <c r="B8" s="12">
        <v>24.355672291653502</v>
      </c>
      <c r="C8" s="10"/>
      <c r="D8" s="10"/>
      <c r="E8" s="10"/>
      <c r="F8" s="12">
        <v>24.438159939124802</v>
      </c>
      <c r="G8" s="10">
        <v>24.699823613736669</v>
      </c>
      <c r="H8" s="10"/>
      <c r="I8" s="10"/>
      <c r="J8" s="10"/>
      <c r="K8" s="10"/>
      <c r="L8" s="12">
        <v>35.378095186462197</v>
      </c>
      <c r="M8" s="10">
        <v>24.699823613736669</v>
      </c>
      <c r="N8" s="10"/>
      <c r="O8" s="10"/>
      <c r="P8" s="10"/>
    </row>
    <row r="9" spans="2:16" x14ac:dyDescent="0.2">
      <c r="B9" s="12">
        <v>22.0881044819957</v>
      </c>
      <c r="C9" s="13">
        <f>AVERAGE(B9:B11)</f>
        <v>22.167091708905001</v>
      </c>
      <c r="D9" s="10"/>
      <c r="E9" s="10"/>
      <c r="F9" s="12">
        <v>19.6657223728714</v>
      </c>
      <c r="G9" s="10">
        <v>22.167091708905001</v>
      </c>
      <c r="H9" s="10"/>
      <c r="I9" s="10"/>
      <c r="J9" s="10"/>
      <c r="K9" s="10"/>
      <c r="L9" s="12">
        <v>31.706839680073301</v>
      </c>
      <c r="M9" s="10">
        <v>22.167091708905001</v>
      </c>
      <c r="N9" s="10"/>
      <c r="O9" s="10"/>
      <c r="P9" s="10"/>
    </row>
    <row r="10" spans="2:16" x14ac:dyDescent="0.2">
      <c r="B10" s="12">
        <v>22.1332327502898</v>
      </c>
      <c r="C10" s="10"/>
      <c r="D10" s="10"/>
      <c r="E10" s="10"/>
      <c r="F10" s="12">
        <v>18.996130645556999</v>
      </c>
      <c r="G10" s="10">
        <v>22.167091708905001</v>
      </c>
      <c r="H10" s="10"/>
      <c r="I10" s="10"/>
      <c r="J10" s="10"/>
      <c r="K10" s="10"/>
      <c r="L10" s="12">
        <v>31.508464053863399</v>
      </c>
      <c r="M10" s="10">
        <v>22.167091708905001</v>
      </c>
      <c r="N10" s="10"/>
      <c r="O10" s="10"/>
      <c r="P10" s="10"/>
    </row>
    <row r="11" spans="2:16" x14ac:dyDescent="0.2">
      <c r="B11" s="12">
        <v>22.279937894429501</v>
      </c>
      <c r="C11" s="10"/>
      <c r="D11" s="10"/>
      <c r="E11" s="10"/>
      <c r="F11" s="12">
        <v>19.0286817157298</v>
      </c>
      <c r="G11" s="10">
        <v>22.167091708905001</v>
      </c>
      <c r="H11" s="10"/>
      <c r="I11" s="10"/>
      <c r="J11" s="10"/>
      <c r="K11" s="10"/>
      <c r="L11" s="12">
        <v>31.4463020760281</v>
      </c>
      <c r="M11" s="10">
        <v>22.167091708905001</v>
      </c>
      <c r="N11" s="10"/>
      <c r="O11" s="10"/>
      <c r="P11" s="10"/>
    </row>
    <row r="12" spans="2:16" x14ac:dyDescent="0.2">
      <c r="B12" s="12">
        <v>20.250843707820099</v>
      </c>
      <c r="C12" s="13">
        <f>AVERAGE(B12:B14)</f>
        <v>20.219072700997767</v>
      </c>
      <c r="D12" s="10"/>
      <c r="E12" s="10"/>
      <c r="F12" s="12">
        <v>21.865175047947901</v>
      </c>
      <c r="G12" s="10">
        <v>20.219072700997767</v>
      </c>
      <c r="H12" s="10"/>
      <c r="I12" s="10"/>
      <c r="J12" s="10"/>
      <c r="K12" s="10"/>
      <c r="L12" s="12">
        <v>32.219244424463497</v>
      </c>
      <c r="M12" s="10">
        <v>20.219072700997767</v>
      </c>
      <c r="N12" s="10"/>
      <c r="O12" s="10"/>
      <c r="P12" s="10"/>
    </row>
    <row r="13" spans="2:16" x14ac:dyDescent="0.2">
      <c r="B13" s="12">
        <v>20.131539898516799</v>
      </c>
      <c r="C13" s="10"/>
      <c r="D13" s="10"/>
      <c r="E13" s="10"/>
      <c r="F13" s="12">
        <v>21.259394541292</v>
      </c>
      <c r="G13" s="10">
        <v>20.219072700997767</v>
      </c>
      <c r="H13" s="10"/>
      <c r="I13" s="10"/>
      <c r="J13" s="10"/>
      <c r="K13" s="10"/>
      <c r="L13" s="12">
        <v>32.941474889832797</v>
      </c>
      <c r="M13" s="10">
        <v>20.219072700997767</v>
      </c>
      <c r="N13" s="10"/>
      <c r="O13" s="10"/>
      <c r="P13" s="10"/>
    </row>
    <row r="14" spans="2:16" x14ac:dyDescent="0.2">
      <c r="B14" s="12">
        <v>20.2748344966564</v>
      </c>
      <c r="C14" s="10"/>
      <c r="D14" s="10"/>
      <c r="E14" s="10"/>
      <c r="F14" s="12">
        <v>21.1032913127946</v>
      </c>
      <c r="G14" s="10">
        <v>20.219072700997767</v>
      </c>
      <c r="H14" s="10"/>
      <c r="I14" s="10"/>
      <c r="J14" s="10"/>
      <c r="K14" s="10"/>
      <c r="L14" s="12">
        <v>32.2570973413046</v>
      </c>
      <c r="M14" s="10">
        <v>20.219072700997767</v>
      </c>
      <c r="N14" s="10"/>
      <c r="O14" s="10"/>
      <c r="P14" s="10"/>
    </row>
    <row r="15" spans="2:16" x14ac:dyDescent="0.2">
      <c r="B15" s="12">
        <v>21.510373414192699</v>
      </c>
      <c r="C15" s="13">
        <f>AVERAGE(B15:B17)</f>
        <v>21.522931205919633</v>
      </c>
      <c r="D15" s="10"/>
      <c r="E15" s="10"/>
      <c r="F15" s="12">
        <v>22.058262614173898</v>
      </c>
      <c r="G15" s="10">
        <v>21.522931205919633</v>
      </c>
      <c r="H15" s="10"/>
      <c r="I15" s="10"/>
      <c r="J15" s="10"/>
      <c r="K15" s="10"/>
      <c r="L15" s="12">
        <v>33.846494704119401</v>
      </c>
      <c r="M15" s="10">
        <v>21.522931205919633</v>
      </c>
      <c r="N15" s="10"/>
      <c r="O15" s="10"/>
      <c r="P15" s="10"/>
    </row>
    <row r="16" spans="2:16" x14ac:dyDescent="0.2">
      <c r="B16" s="12">
        <v>21.587507386794801</v>
      </c>
      <c r="C16" s="10"/>
      <c r="D16" s="10"/>
      <c r="E16" s="10"/>
      <c r="F16" s="12">
        <v>21.9980138281555</v>
      </c>
      <c r="G16" s="10">
        <v>21.522931205919633</v>
      </c>
      <c r="H16" s="10"/>
      <c r="I16" s="10"/>
      <c r="J16" s="10"/>
      <c r="K16" s="10"/>
      <c r="L16" s="12">
        <v>33.704691361084798</v>
      </c>
      <c r="M16" s="10">
        <v>21.522931205919633</v>
      </c>
      <c r="N16" s="10"/>
      <c r="O16" s="10"/>
      <c r="P16" s="10"/>
    </row>
    <row r="17" spans="2:16" x14ac:dyDescent="0.2">
      <c r="B17" s="12">
        <v>21.470912816771399</v>
      </c>
      <c r="C17" s="10"/>
      <c r="D17" s="10"/>
      <c r="E17" s="10"/>
      <c r="F17" s="12">
        <v>21.972719842322402</v>
      </c>
      <c r="G17" s="10">
        <v>21.522931205919633</v>
      </c>
      <c r="H17" s="10"/>
      <c r="I17" s="10"/>
      <c r="J17" s="10"/>
      <c r="K17" s="10"/>
      <c r="L17" s="12">
        <v>33.8577076984703</v>
      </c>
      <c r="M17" s="10">
        <v>21.522931205919633</v>
      </c>
      <c r="N17" s="10"/>
      <c r="O17" s="10"/>
      <c r="P17" s="10"/>
    </row>
    <row r="18" spans="2:16" x14ac:dyDescent="0.2">
      <c r="B18" s="10"/>
      <c r="C18" s="10"/>
      <c r="D18" s="10"/>
      <c r="E18" s="10"/>
      <c r="F18" s="12"/>
      <c r="G18" s="10"/>
      <c r="H18" s="10"/>
      <c r="I18" s="10"/>
      <c r="J18" s="10"/>
      <c r="K18" s="10"/>
      <c r="L18" s="14">
        <f>L6-M6</f>
        <v>11.013435901737132</v>
      </c>
      <c r="M18" s="16">
        <f>2^(-L18)</f>
        <v>4.8375496816389728E-4</v>
      </c>
      <c r="N18" s="16">
        <f>AVERAGE(M18:M20)</f>
        <v>5.0545603232472378E-4</v>
      </c>
      <c r="O18" s="10">
        <f>M18/0.00050545603232474</f>
        <v>0.95706636626526498</v>
      </c>
      <c r="P18" s="10"/>
    </row>
    <row r="19" spans="2:16" x14ac:dyDescent="0.2">
      <c r="B19" s="10"/>
      <c r="C19" s="10"/>
      <c r="D19" s="10"/>
      <c r="E19" s="10"/>
      <c r="F19" s="10"/>
      <c r="G19" s="14">
        <f>F6-G6</f>
        <v>-0.66361301346466917</v>
      </c>
      <c r="H19" s="14">
        <f>2^(-G19)</f>
        <v>1.5840446628935771</v>
      </c>
      <c r="I19" s="14">
        <f>AVERAGE(H19:H21)</f>
        <v>1.3622070970269486</v>
      </c>
      <c r="J19" s="10">
        <f>H19/1.36220709702695</f>
        <v>1.1628515710649232</v>
      </c>
      <c r="K19" s="10"/>
      <c r="L19" s="14">
        <f t="shared" ref="L19:L29" si="0">L7-M7</f>
        <v>11.209286880944731</v>
      </c>
      <c r="M19" s="16">
        <f t="shared" ref="M19:M29" si="1">2^(-L19)</f>
        <v>4.2234603253721406E-4</v>
      </c>
      <c r="N19" s="10"/>
      <c r="O19" s="10">
        <f t="shared" ref="O19:O30" si="2">M19/0.00050545603232474</f>
        <v>0.83557422511058221</v>
      </c>
      <c r="P19" s="10"/>
    </row>
    <row r="20" spans="2:16" x14ac:dyDescent="0.2">
      <c r="B20" s="10"/>
      <c r="C20" s="10"/>
      <c r="D20" s="10"/>
      <c r="E20" s="10"/>
      <c r="F20" s="10"/>
      <c r="G20" s="14">
        <f t="shared" ref="G20:G30" si="3">F7-G7</f>
        <v>-0.38262988206286863</v>
      </c>
      <c r="H20" s="14">
        <f t="shared" ref="H20:H30" si="4">2^(-G20)</f>
        <v>1.3037162289018303</v>
      </c>
      <c r="I20" s="10"/>
      <c r="J20" s="10">
        <f t="shared" ref="J20:J30" si="5">H20/1.36220709702695</f>
        <v>0.95706169182881407</v>
      </c>
      <c r="K20" s="10"/>
      <c r="L20" s="14">
        <f t="shared" si="0"/>
        <v>10.678271572725528</v>
      </c>
      <c r="M20" s="16">
        <f t="shared" si="1"/>
        <v>6.1026709627306022E-4</v>
      </c>
      <c r="N20" s="10"/>
      <c r="O20" s="10">
        <f t="shared" si="2"/>
        <v>1.2073594086240567</v>
      </c>
      <c r="P20" s="10"/>
    </row>
    <row r="21" spans="2:16" x14ac:dyDescent="0.2">
      <c r="B21" s="10"/>
      <c r="C21" s="10"/>
      <c r="D21" s="10"/>
      <c r="E21" s="10"/>
      <c r="F21" s="10"/>
      <c r="G21" s="14">
        <f t="shared" si="3"/>
        <v>-0.26166367461186724</v>
      </c>
      <c r="H21" s="14">
        <f t="shared" si="4"/>
        <v>1.1988603992854385</v>
      </c>
      <c r="I21" s="10"/>
      <c r="J21" s="10">
        <f t="shared" si="5"/>
        <v>0.88008673710625973</v>
      </c>
      <c r="K21" s="10"/>
      <c r="L21" s="14">
        <f t="shared" si="0"/>
        <v>9.5397479711682998</v>
      </c>
      <c r="M21" s="16">
        <f t="shared" si="1"/>
        <v>1.3435372429286266E-3</v>
      </c>
      <c r="N21" s="10"/>
      <c r="O21" s="10">
        <f t="shared" si="2"/>
        <v>2.6580694600662023</v>
      </c>
      <c r="P21" s="10"/>
    </row>
    <row r="22" spans="2:16" x14ac:dyDescent="0.2">
      <c r="B22" s="10"/>
      <c r="C22" s="10"/>
      <c r="D22" s="10"/>
      <c r="E22" s="10"/>
      <c r="F22" s="10"/>
      <c r="G22" s="14">
        <f t="shared" si="3"/>
        <v>-2.5013693360336013</v>
      </c>
      <c r="H22" s="14">
        <f t="shared" si="4"/>
        <v>5.6622260095882684</v>
      </c>
      <c r="I22" s="10"/>
      <c r="J22" s="10">
        <f t="shared" si="5"/>
        <v>4.1566557845324796</v>
      </c>
      <c r="K22" s="10"/>
      <c r="L22" s="14">
        <f t="shared" si="0"/>
        <v>9.3413723449583976</v>
      </c>
      <c r="M22" s="16">
        <f t="shared" si="1"/>
        <v>1.5415823293502711E-3</v>
      </c>
      <c r="N22" s="10"/>
      <c r="O22" s="10">
        <f t="shared" si="2"/>
        <v>3.0498841259448093</v>
      </c>
      <c r="P22" s="10"/>
    </row>
    <row r="23" spans="2:16" x14ac:dyDescent="0.2">
      <c r="B23" s="10"/>
      <c r="C23" s="10"/>
      <c r="D23" s="10"/>
      <c r="E23" s="10"/>
      <c r="F23" s="10"/>
      <c r="G23" s="14">
        <f t="shared" si="3"/>
        <v>-3.1709610633480025</v>
      </c>
      <c r="H23" s="14">
        <f t="shared" si="4"/>
        <v>9.0064656118396567</v>
      </c>
      <c r="I23" s="10"/>
      <c r="J23" s="10">
        <f t="shared" si="5"/>
        <v>6.6116713321318663</v>
      </c>
      <c r="K23" s="10"/>
      <c r="L23" s="14">
        <f t="shared" si="0"/>
        <v>9.279210367123099</v>
      </c>
      <c r="M23" s="16">
        <f t="shared" si="1"/>
        <v>1.6094568715007221E-3</v>
      </c>
      <c r="N23" s="10"/>
      <c r="O23" s="10">
        <f t="shared" si="2"/>
        <v>3.1841678970539919</v>
      </c>
      <c r="P23" s="10"/>
    </row>
    <row r="24" spans="2:16" x14ac:dyDescent="0.2">
      <c r="B24" s="10"/>
      <c r="C24" s="10"/>
      <c r="D24" s="10"/>
      <c r="E24" s="10"/>
      <c r="F24" s="10"/>
      <c r="G24" s="14">
        <f t="shared" si="3"/>
        <v>-3.1384099931752019</v>
      </c>
      <c r="H24" s="14">
        <f t="shared" si="4"/>
        <v>8.8055309245964679</v>
      </c>
      <c r="I24" s="10"/>
      <c r="J24" s="10">
        <f t="shared" si="5"/>
        <v>6.4641646221156481</v>
      </c>
      <c r="K24" s="10"/>
      <c r="L24" s="14">
        <f t="shared" si="0"/>
        <v>12.00017172346573</v>
      </c>
      <c r="M24" s="16">
        <f t="shared" si="1"/>
        <v>2.4411156675967774E-4</v>
      </c>
      <c r="N24" s="10"/>
      <c r="O24" s="10">
        <f t="shared" si="2"/>
        <v>0.48295311787444162</v>
      </c>
      <c r="P24" s="10"/>
    </row>
    <row r="25" spans="2:16" x14ac:dyDescent="0.2">
      <c r="B25" s="10"/>
      <c r="C25" s="10"/>
      <c r="D25" s="10"/>
      <c r="E25" s="10"/>
      <c r="F25" s="10"/>
      <c r="G25" s="14">
        <f t="shared" si="3"/>
        <v>1.6461023469501335</v>
      </c>
      <c r="H25" s="14">
        <f t="shared" si="4"/>
        <v>0.31950217403331022</v>
      </c>
      <c r="I25" s="10"/>
      <c r="J25" s="10">
        <f t="shared" si="5"/>
        <v>0.23454743021867341</v>
      </c>
      <c r="K25" s="10"/>
      <c r="L25" s="14">
        <f t="shared" si="0"/>
        <v>12.72240218883503</v>
      </c>
      <c r="M25" s="16">
        <f t="shared" si="1"/>
        <v>1.4797056233281408E-4</v>
      </c>
      <c r="N25" s="10"/>
      <c r="O25" s="10">
        <f t="shared" si="2"/>
        <v>0.29274665424854901</v>
      </c>
      <c r="P25" s="10"/>
    </row>
    <row r="26" spans="2:16" x14ac:dyDescent="0.2">
      <c r="B26" s="10"/>
      <c r="C26" s="10"/>
      <c r="D26" s="10"/>
      <c r="E26" s="10"/>
      <c r="F26" s="10"/>
      <c r="G26" s="14">
        <f t="shared" si="3"/>
        <v>1.0403218402942329</v>
      </c>
      <c r="H26" s="14">
        <f t="shared" si="4"/>
        <v>0.48621899456421264</v>
      </c>
      <c r="I26" s="10"/>
      <c r="J26" s="10">
        <f t="shared" si="5"/>
        <v>0.3569347095793271</v>
      </c>
      <c r="K26" s="10"/>
      <c r="L26" s="14">
        <f t="shared" si="0"/>
        <v>12.038024640306833</v>
      </c>
      <c r="M26" s="16">
        <f t="shared" si="1"/>
        <v>2.3778994954016752E-4</v>
      </c>
      <c r="N26" s="10"/>
      <c r="O26" s="10">
        <f t="shared" si="2"/>
        <v>0.47044635800764317</v>
      </c>
      <c r="P26" s="10"/>
    </row>
    <row r="27" spans="2:16" x14ac:dyDescent="0.2">
      <c r="B27" s="10"/>
      <c r="C27" s="10"/>
      <c r="D27" s="10"/>
      <c r="E27" s="10"/>
      <c r="F27" s="10"/>
      <c r="G27" s="14">
        <f t="shared" si="3"/>
        <v>0.88421861179683248</v>
      </c>
      <c r="H27" s="14">
        <f t="shared" si="4"/>
        <v>0.54178088106354971</v>
      </c>
      <c r="I27" s="10"/>
      <c r="J27" s="10">
        <f t="shared" si="5"/>
        <v>0.39772284423271587</v>
      </c>
      <c r="K27" s="10"/>
      <c r="L27" s="14">
        <f t="shared" si="0"/>
        <v>12.323563498199768</v>
      </c>
      <c r="M27" s="16">
        <f t="shared" si="1"/>
        <v>1.950912240348801E-4</v>
      </c>
      <c r="N27" s="10"/>
      <c r="O27" s="10">
        <f t="shared" si="2"/>
        <v>0.38597071072156075</v>
      </c>
      <c r="P27" s="10"/>
    </row>
    <row r="28" spans="2:16" x14ac:dyDescent="0.2">
      <c r="B28" s="10"/>
      <c r="C28" s="10"/>
      <c r="D28" s="10"/>
      <c r="E28" s="10"/>
      <c r="F28" s="10"/>
      <c r="G28" s="14">
        <f t="shared" si="3"/>
        <v>0.53533140825426528</v>
      </c>
      <c r="H28" s="14">
        <f t="shared" si="4"/>
        <v>0.69000015531501746</v>
      </c>
      <c r="I28" s="10"/>
      <c r="J28" s="10">
        <f t="shared" si="5"/>
        <v>0.50653102367544522</v>
      </c>
      <c r="K28" s="10"/>
      <c r="L28" s="14">
        <f t="shared" si="0"/>
        <v>12.181760155165165</v>
      </c>
      <c r="M28" s="16">
        <f t="shared" si="1"/>
        <v>2.1524089702163761E-4</v>
      </c>
      <c r="N28" s="10"/>
      <c r="O28" s="10">
        <f t="shared" si="2"/>
        <v>0.42583505439965136</v>
      </c>
      <c r="P28" s="10"/>
    </row>
    <row r="29" spans="2:16" x14ac:dyDescent="0.2">
      <c r="B29" s="10"/>
      <c r="C29" s="10"/>
      <c r="D29" s="10"/>
      <c r="E29" s="10"/>
      <c r="F29" s="10"/>
      <c r="G29" s="14">
        <f t="shared" si="3"/>
        <v>0.47508262223586684</v>
      </c>
      <c r="H29" s="14">
        <f t="shared" si="4"/>
        <v>0.71942558777554777</v>
      </c>
      <c r="I29" s="10"/>
      <c r="J29" s="10">
        <f t="shared" si="5"/>
        <v>0.5281323150831555</v>
      </c>
      <c r="K29" s="10"/>
      <c r="L29" s="14">
        <f t="shared" si="0"/>
        <v>12.334776492550667</v>
      </c>
      <c r="M29" s="16">
        <f t="shared" si="1"/>
        <v>1.9358080250589447E-4</v>
      </c>
      <c r="N29" s="10"/>
      <c r="O29" s="10">
        <f t="shared" si="2"/>
        <v>0.38298247547973613</v>
      </c>
      <c r="P29" s="10"/>
    </row>
    <row r="30" spans="2:16" x14ac:dyDescent="0.2">
      <c r="B30" s="10"/>
      <c r="C30" s="10"/>
      <c r="D30" s="10"/>
      <c r="E30" s="10"/>
      <c r="F30" s="10"/>
      <c r="G30" s="14">
        <f t="shared" si="3"/>
        <v>0.44978863640276856</v>
      </c>
      <c r="H30" s="14">
        <f t="shared" si="4"/>
        <v>0.73215010455863405</v>
      </c>
      <c r="I30" s="10"/>
      <c r="J30" s="10">
        <f t="shared" si="5"/>
        <v>0.53747341807025484</v>
      </c>
      <c r="K30" s="10"/>
      <c r="L30" s="14"/>
      <c r="M30" s="16"/>
      <c r="N30" s="10"/>
      <c r="O30" s="10">
        <f t="shared" si="2"/>
        <v>0</v>
      </c>
      <c r="P30" s="10"/>
    </row>
    <row r="31" spans="2:16" x14ac:dyDescent="0.2">
      <c r="B31" s="10"/>
      <c r="C31" s="10"/>
      <c r="D31" s="10"/>
      <c r="E31" s="10"/>
      <c r="F31" s="10"/>
      <c r="G31" s="14"/>
      <c r="H31" s="10"/>
      <c r="I31" s="10"/>
      <c r="J31" s="10"/>
      <c r="K31" s="10"/>
      <c r="L31" s="10"/>
      <c r="M31" s="10"/>
      <c r="N31" s="10"/>
      <c r="O31" s="10"/>
      <c r="P31" s="10"/>
    </row>
    <row r="32" spans="2:16" x14ac:dyDescent="0.2">
      <c r="B32" s="10"/>
      <c r="C32" s="10"/>
      <c r="D32" s="10"/>
      <c r="E32" s="10"/>
      <c r="F32" s="10"/>
      <c r="G32" s="14"/>
      <c r="H32" s="14"/>
      <c r="I32" s="10"/>
      <c r="J32" s="10">
        <f>AVERAGE(J19:J21)</f>
        <v>0.99999999999999911</v>
      </c>
      <c r="K32" s="10"/>
      <c r="L32" s="10"/>
      <c r="M32" s="10"/>
      <c r="N32" s="10"/>
      <c r="O32" s="10">
        <f>AVERAGE(O18:O20)</f>
        <v>0.99999999999996803</v>
      </c>
      <c r="P32" s="10"/>
    </row>
    <row r="33" spans="1:16" x14ac:dyDescent="0.2">
      <c r="B33" s="10"/>
      <c r="C33" s="10"/>
      <c r="D33" s="10"/>
      <c r="E33" s="10"/>
      <c r="F33" s="10"/>
      <c r="G33" s="14"/>
      <c r="H33" s="10"/>
      <c r="I33" s="10"/>
      <c r="J33" s="10">
        <f>AVERAGE(J22:J24)</f>
        <v>5.7441639129266635</v>
      </c>
      <c r="K33" s="10"/>
      <c r="L33" s="10"/>
      <c r="M33" s="10"/>
      <c r="N33" s="10"/>
      <c r="O33" s="10">
        <f>AVERAGE(O21:O23)</f>
        <v>2.9640404943550016</v>
      </c>
      <c r="P33" s="10"/>
    </row>
    <row r="34" spans="1:16" x14ac:dyDescent="0.2">
      <c r="B34" s="10"/>
      <c r="C34" s="10"/>
      <c r="D34" s="10"/>
      <c r="E34" s="10"/>
      <c r="F34" s="10"/>
      <c r="G34" s="14"/>
      <c r="H34" s="10"/>
      <c r="I34" s="10"/>
      <c r="J34" s="10">
        <f>AVERAGE(J25:J27)</f>
        <v>0.32973499467690548</v>
      </c>
      <c r="K34" s="10"/>
      <c r="L34" s="10"/>
      <c r="M34" s="10"/>
      <c r="N34" s="10"/>
      <c r="O34" s="10">
        <f>AVERAGE(O25:O27)</f>
        <v>0.38305457432591766</v>
      </c>
      <c r="P34" s="10"/>
    </row>
    <row r="35" spans="1:16" x14ac:dyDescent="0.2">
      <c r="B35" s="10"/>
      <c r="C35" s="10"/>
      <c r="D35" s="10"/>
      <c r="E35" s="10"/>
      <c r="F35" s="10"/>
      <c r="G35" s="14"/>
      <c r="H35" s="10"/>
      <c r="I35" s="10"/>
      <c r="J35" s="10">
        <f>AVERAGE(J28:J30)</f>
        <v>0.52404558560961856</v>
      </c>
      <c r="K35" s="10"/>
      <c r="L35" s="10"/>
      <c r="M35" s="10"/>
      <c r="N35" s="10"/>
      <c r="O35" s="10">
        <f>AVERAGE(O27:O29)</f>
        <v>0.39826274686698276</v>
      </c>
      <c r="P35" s="10"/>
    </row>
    <row r="36" spans="1:16" x14ac:dyDescent="0.2">
      <c r="B36" s="10"/>
      <c r="C36" s="10"/>
      <c r="D36" s="10"/>
      <c r="E36" s="10"/>
      <c r="F36" s="10"/>
      <c r="G36" s="14"/>
      <c r="H36" s="10"/>
      <c r="I36" s="10"/>
      <c r="J36" s="10"/>
      <c r="K36" s="10"/>
      <c r="L36" s="15"/>
      <c r="M36" s="10"/>
      <c r="N36" s="10"/>
      <c r="O36" s="10"/>
      <c r="P36" s="10"/>
    </row>
    <row r="37" spans="1:16" x14ac:dyDescent="0.2">
      <c r="B37" s="10"/>
      <c r="C37" s="10"/>
      <c r="D37" s="10"/>
      <c r="E37" s="10"/>
      <c r="F37" s="10"/>
      <c r="G37" s="14"/>
      <c r="H37" s="10"/>
      <c r="I37" s="10"/>
      <c r="J37" s="10">
        <f>_xlfn.STDEV.P(J19:J21)</f>
        <v>0.11936432063887477</v>
      </c>
      <c r="K37" s="10"/>
      <c r="L37" s="10"/>
      <c r="M37" s="10"/>
      <c r="N37" s="10"/>
      <c r="O37" s="10">
        <f>_xlfn.STDEV.P(O18:O20)</f>
        <v>0.15478701140445841</v>
      </c>
      <c r="P37" s="10"/>
    </row>
    <row r="38" spans="1:16" x14ac:dyDescent="0.2">
      <c r="B38" s="10"/>
      <c r="C38" s="10"/>
      <c r="D38" s="10"/>
      <c r="E38" s="10"/>
      <c r="F38" s="10"/>
      <c r="G38" s="14"/>
      <c r="H38" s="10"/>
      <c r="I38" s="10"/>
      <c r="J38" s="10">
        <f>_xlfn.STDEV.P(J22:J24)</f>
        <v>1.1241518582656504</v>
      </c>
      <c r="K38" s="10"/>
      <c r="L38" s="10"/>
      <c r="M38" s="10"/>
      <c r="N38" s="10"/>
      <c r="O38" s="10">
        <f>_xlfn.STDEV.P(O21:O23)</f>
        <v>0.22319160402912988</v>
      </c>
      <c r="P38" s="10"/>
    </row>
    <row r="39" spans="1:16" x14ac:dyDescent="0.2">
      <c r="B39" s="10"/>
      <c r="C39" s="10"/>
      <c r="D39" s="10"/>
      <c r="E39" s="10"/>
      <c r="F39" s="10"/>
      <c r="G39" s="14"/>
      <c r="H39" s="10"/>
      <c r="I39" s="10"/>
      <c r="J39" s="10">
        <f>_xlfn.STDEV.P(J25:J27)</f>
        <v>6.9336966103915446E-2</v>
      </c>
      <c r="K39" s="10"/>
      <c r="L39" s="10"/>
      <c r="M39" s="10"/>
      <c r="N39" s="10"/>
      <c r="O39" s="10">
        <f>_xlfn.STDEV.P(O24:O26)</f>
        <v>8.6866502023062106E-2</v>
      </c>
      <c r="P39" s="10"/>
    </row>
    <row r="40" spans="1:16" x14ac:dyDescent="0.2">
      <c r="B40" s="10"/>
      <c r="C40" s="10"/>
      <c r="D40" s="10"/>
      <c r="E40" s="10"/>
      <c r="F40" s="10"/>
      <c r="G40" s="14"/>
      <c r="H40" s="10"/>
      <c r="I40" s="10"/>
      <c r="J40" s="10">
        <f>_xlfn.STDEV.P(J28:J30)</f>
        <v>1.2958496853760808E-2</v>
      </c>
      <c r="K40" s="10"/>
      <c r="L40" s="10"/>
      <c r="M40" s="10"/>
      <c r="N40" s="10"/>
      <c r="O40" s="10">
        <f>_xlfn.STDEV.P(O27:O29)</f>
        <v>1.9534695535075728E-2</v>
      </c>
      <c r="P40" s="10"/>
    </row>
    <row r="41" spans="1:16" x14ac:dyDescent="0.2">
      <c r="B41" s="10"/>
      <c r="C41" s="10"/>
      <c r="D41" s="10"/>
      <c r="E41" s="10"/>
      <c r="F41" s="10"/>
      <c r="G41" s="14"/>
      <c r="H41" s="10" t="s">
        <v>16</v>
      </c>
      <c r="I41" s="10"/>
      <c r="J41" s="10"/>
      <c r="K41" s="10"/>
      <c r="L41" s="15"/>
      <c r="M41" s="10"/>
      <c r="N41" s="10" t="s">
        <v>4</v>
      </c>
      <c r="O41" s="10"/>
      <c r="P41" s="10"/>
    </row>
    <row r="42" spans="1:16" x14ac:dyDescent="0.2">
      <c r="B42" s="10"/>
      <c r="C42" s="10"/>
      <c r="D42" s="10"/>
      <c r="E42" s="10"/>
      <c r="F42" s="10"/>
      <c r="G42" s="14"/>
      <c r="H42" s="10"/>
      <c r="I42" s="10" t="s">
        <v>30</v>
      </c>
      <c r="J42" s="10" t="s">
        <v>28</v>
      </c>
      <c r="K42" s="10"/>
      <c r="L42" s="15"/>
      <c r="M42" s="10"/>
      <c r="N42" s="10" t="s">
        <v>30</v>
      </c>
      <c r="O42" s="10" t="s">
        <v>28</v>
      </c>
      <c r="P42" s="10"/>
    </row>
    <row r="43" spans="1:16" x14ac:dyDescent="0.2">
      <c r="B43" s="10"/>
      <c r="C43" s="10"/>
      <c r="D43" s="10"/>
      <c r="E43" s="10"/>
      <c r="F43" s="10"/>
      <c r="G43" s="14"/>
      <c r="H43" s="10" t="s">
        <v>31</v>
      </c>
      <c r="I43" s="10">
        <v>0.99999999999999911</v>
      </c>
      <c r="J43" s="10">
        <v>0.32973499467690548</v>
      </c>
      <c r="K43" s="10" t="s">
        <v>11</v>
      </c>
      <c r="L43" s="15"/>
      <c r="M43" s="10" t="s">
        <v>31</v>
      </c>
      <c r="N43" s="11">
        <v>0.99999999999996803</v>
      </c>
      <c r="O43" s="11">
        <v>0.38305457432591766</v>
      </c>
      <c r="P43" s="10" t="s">
        <v>11</v>
      </c>
    </row>
    <row r="44" spans="1:16" x14ac:dyDescent="0.2">
      <c r="B44" s="10"/>
      <c r="C44" s="10"/>
      <c r="D44" s="10"/>
      <c r="E44" s="10"/>
      <c r="F44" s="10"/>
      <c r="G44" s="14"/>
      <c r="H44" s="10" t="s">
        <v>32</v>
      </c>
      <c r="I44" s="10">
        <v>5.7441639129266635</v>
      </c>
      <c r="J44" s="10">
        <v>0.52404558560961856</v>
      </c>
      <c r="K44" s="10"/>
      <c r="L44" s="10"/>
      <c r="M44" s="10" t="s">
        <v>32</v>
      </c>
      <c r="N44" s="11">
        <v>2.9640404943550016</v>
      </c>
      <c r="O44" s="11">
        <v>0.39826274686698276</v>
      </c>
      <c r="P44" s="10"/>
    </row>
    <row r="45" spans="1:16" x14ac:dyDescent="0.2">
      <c r="B45" s="10"/>
      <c r="C45" s="10"/>
      <c r="D45" s="10"/>
      <c r="E45" s="10"/>
      <c r="F45" s="10"/>
      <c r="G45" s="14"/>
      <c r="H45" s="10"/>
      <c r="J45" s="10"/>
      <c r="K45" s="10"/>
      <c r="L45" s="10"/>
      <c r="M45" s="10"/>
      <c r="O45" s="10"/>
      <c r="P45" s="10"/>
    </row>
    <row r="46" spans="1:16" x14ac:dyDescent="0.2">
      <c r="A46" s="11" t="s">
        <v>29</v>
      </c>
      <c r="B46" s="10"/>
      <c r="C46" s="10"/>
      <c r="D46" s="10"/>
      <c r="E46" s="10"/>
      <c r="F46" s="10"/>
      <c r="G46" s="10"/>
      <c r="H46" s="10"/>
      <c r="I46" s="11">
        <v>0.11936432063887477</v>
      </c>
      <c r="J46" s="10">
        <v>6.9336966103915446E-2</v>
      </c>
      <c r="K46" s="10" t="s">
        <v>12</v>
      </c>
      <c r="L46" s="10"/>
      <c r="M46" s="10"/>
      <c r="N46" s="11">
        <v>0.15478701140445841</v>
      </c>
      <c r="O46" s="11">
        <v>8.6866502023062106E-2</v>
      </c>
      <c r="P46" s="10" t="s">
        <v>12</v>
      </c>
    </row>
    <row r="47" spans="1:16" x14ac:dyDescent="0.2">
      <c r="B47" s="10"/>
      <c r="C47" s="10"/>
      <c r="D47" s="10"/>
      <c r="E47" s="10"/>
      <c r="F47" s="10"/>
      <c r="G47" s="10"/>
      <c r="H47" s="10"/>
      <c r="I47" s="11">
        <v>1.1241518582656504</v>
      </c>
      <c r="J47" s="10">
        <v>1.2958496853760808E-2</v>
      </c>
      <c r="K47" s="10"/>
      <c r="L47" s="10"/>
      <c r="M47" s="10"/>
      <c r="N47" s="11">
        <v>0.22319160402912988</v>
      </c>
      <c r="O47" s="11">
        <v>1.9534695535075728E-2</v>
      </c>
      <c r="P47" s="10"/>
    </row>
    <row r="48" spans="1:16" x14ac:dyDescent="0.2">
      <c r="B48" s="10"/>
      <c r="C48" s="10"/>
      <c r="D48" s="10"/>
      <c r="E48" s="10"/>
      <c r="F48" s="10"/>
      <c r="G48" s="10"/>
      <c r="H48" s="10"/>
      <c r="I48" s="11">
        <f>_xlfn.T.TEST(J19:J21,J22:J24,2,1)</f>
        <v>3.2403560646206218E-2</v>
      </c>
      <c r="J48" s="10">
        <f>_xlfn.T.TEST(J25:J27,J28:J30,2,1)</f>
        <v>3.9641672796889148E-2</v>
      </c>
      <c r="K48" s="10" t="s">
        <v>34</v>
      </c>
      <c r="L48" s="10"/>
      <c r="M48" s="10"/>
      <c r="N48" s="11">
        <f>_xlfn.T.TEST(O18:O20,O21:O23,2,1)</f>
        <v>5.6543361514910014E-3</v>
      </c>
      <c r="O48" s="10">
        <f>_xlfn.T.TEST(O24:O26,O27:O29,2,1)</f>
        <v>0.84097828413091757</v>
      </c>
      <c r="P48" s="10" t="s">
        <v>35</v>
      </c>
    </row>
    <row r="49" spans="2:16" x14ac:dyDescent="0.2">
      <c r="B49" s="10" t="s">
        <v>26</v>
      </c>
      <c r="C49" s="10"/>
      <c r="D49" s="10"/>
      <c r="E49" s="10"/>
      <c r="F49" s="10" t="s">
        <v>27</v>
      </c>
      <c r="G49" s="10"/>
      <c r="H49" s="10" t="s">
        <v>4</v>
      </c>
      <c r="I49" s="11">
        <f>_xlfn.T.TEST(J19:J21,J25:J27,2,1)</f>
        <v>3.7415245083139682E-2</v>
      </c>
      <c r="J49" s="10">
        <f>_xlfn.T.TEST(J22:J24,J28:J30,2,1)</f>
        <v>2.1945005800079614E-2</v>
      </c>
      <c r="K49" s="10"/>
      <c r="L49" s="10"/>
      <c r="M49" s="10"/>
      <c r="O49" s="11">
        <f>_xlfn.T.TEST(O18:O20,O24:O26,2,1)</f>
        <v>1.7638864767864599E-2</v>
      </c>
      <c r="P49" s="10" t="s">
        <v>36</v>
      </c>
    </row>
    <row r="50" spans="2:16" x14ac:dyDescent="0.2">
      <c r="B50" s="12">
        <v>21.742842718380501</v>
      </c>
      <c r="C50" s="13">
        <f>AVERAGE(B50:B52)</f>
        <v>21.635593770383604</v>
      </c>
      <c r="D50" s="10"/>
      <c r="E50" s="10"/>
      <c r="F50" s="12">
        <v>27.943209591533002</v>
      </c>
      <c r="G50" s="10">
        <v>21.635593770383604</v>
      </c>
      <c r="H50" s="10"/>
      <c r="I50" s="12">
        <v>30.651947081810999</v>
      </c>
      <c r="J50" s="10">
        <v>21.635593770383604</v>
      </c>
      <c r="K50" s="10"/>
      <c r="L50" s="10"/>
      <c r="M50" s="10"/>
      <c r="O50" s="10">
        <f>_xlfn.T.TEST(O21:O23,O27:O29,2,1)</f>
        <v>3.6523551386515936E-3</v>
      </c>
      <c r="P50" s="10" t="s">
        <v>37</v>
      </c>
    </row>
    <row r="51" spans="2:16" x14ac:dyDescent="0.2">
      <c r="B51" s="12">
        <v>21.614361533142102</v>
      </c>
      <c r="C51" s="10"/>
      <c r="D51" s="10"/>
      <c r="E51" s="10"/>
      <c r="F51" s="12">
        <v>27.695301243691301</v>
      </c>
      <c r="G51" s="10">
        <v>21.635593770383604</v>
      </c>
      <c r="H51" s="10"/>
      <c r="I51" s="12">
        <v>30.688776894425501</v>
      </c>
      <c r="J51" s="10">
        <v>21.635593770383604</v>
      </c>
      <c r="K51" s="10"/>
      <c r="L51" s="10"/>
      <c r="M51" s="10"/>
      <c r="O51" s="10"/>
      <c r="P51" s="10"/>
    </row>
    <row r="52" spans="2:16" x14ac:dyDescent="0.2">
      <c r="B52" s="12">
        <v>21.549577059628199</v>
      </c>
      <c r="C52" s="10"/>
      <c r="D52" s="10"/>
      <c r="E52" s="10"/>
      <c r="F52" s="12">
        <v>27.580220316118201</v>
      </c>
      <c r="G52" s="10">
        <v>21.635593770383604</v>
      </c>
      <c r="H52" s="10"/>
      <c r="I52" s="12">
        <v>30.6397523710265</v>
      </c>
      <c r="J52" s="10">
        <v>21.635593770383604</v>
      </c>
      <c r="K52" s="10"/>
      <c r="L52" s="10"/>
      <c r="M52" s="10"/>
      <c r="N52" s="10"/>
      <c r="O52" s="10"/>
      <c r="P52" s="10"/>
    </row>
    <row r="53" spans="2:16" x14ac:dyDescent="0.2">
      <c r="B53" s="12">
        <v>24.340258569716099</v>
      </c>
      <c r="C53" s="13">
        <f>AVERAGE(B53:B55)</f>
        <v>24.270687958964668</v>
      </c>
      <c r="D53" s="10"/>
      <c r="E53" s="10"/>
      <c r="F53" s="12">
        <v>27.152772127239199</v>
      </c>
      <c r="G53" s="10">
        <v>24.270687958964668</v>
      </c>
      <c r="H53" s="10"/>
      <c r="I53" s="12">
        <v>31.4800880498154</v>
      </c>
      <c r="J53" s="10">
        <v>24.270687958964668</v>
      </c>
      <c r="K53" s="10"/>
      <c r="L53" s="10"/>
      <c r="M53" s="10"/>
      <c r="N53" s="10"/>
      <c r="O53" s="10"/>
      <c r="P53" s="10"/>
    </row>
    <row r="54" spans="2:16" x14ac:dyDescent="0.2">
      <c r="B54" s="12">
        <v>24.285977192469499</v>
      </c>
      <c r="C54" s="10"/>
      <c r="D54" s="10"/>
      <c r="E54" s="10"/>
      <c r="F54" s="12">
        <v>27.127380407844502</v>
      </c>
      <c r="G54" s="10">
        <v>24.270687958964668</v>
      </c>
      <c r="H54" s="10"/>
      <c r="I54" s="12">
        <v>31.2480899192763</v>
      </c>
      <c r="J54" s="10">
        <v>24.270687958964668</v>
      </c>
      <c r="K54" s="10"/>
      <c r="L54" s="10"/>
      <c r="M54" s="10"/>
      <c r="N54" s="10"/>
      <c r="O54" s="10"/>
      <c r="P54" s="10"/>
    </row>
    <row r="55" spans="2:16" x14ac:dyDescent="0.2">
      <c r="B55" s="12">
        <v>24.1858281147084</v>
      </c>
      <c r="C55" s="10"/>
      <c r="D55" s="10"/>
      <c r="E55" s="10"/>
      <c r="F55" s="12">
        <v>27.563227572302999</v>
      </c>
      <c r="G55" s="10">
        <v>24.270687958964668</v>
      </c>
      <c r="H55" s="10"/>
      <c r="I55" s="12">
        <v>31.335078910020702</v>
      </c>
      <c r="J55" s="10">
        <v>24.270687958964668</v>
      </c>
      <c r="K55" s="10"/>
      <c r="L55" s="10"/>
      <c r="M55" s="10"/>
      <c r="N55" s="10"/>
      <c r="O55" s="10"/>
      <c r="P55" s="10"/>
    </row>
    <row r="56" spans="2:16" x14ac:dyDescent="0.2">
      <c r="B56" s="12">
        <v>20.8095555479292</v>
      </c>
      <c r="C56" s="13">
        <f>AVERAGE(B56:B58)</f>
        <v>20.721572012471935</v>
      </c>
      <c r="D56" s="10"/>
      <c r="E56" s="10"/>
      <c r="F56" s="12">
        <v>28.372244398939401</v>
      </c>
      <c r="G56" s="10">
        <v>20.721572012471935</v>
      </c>
      <c r="H56" s="10"/>
      <c r="I56" s="12">
        <v>31.193401629049902</v>
      </c>
      <c r="J56" s="10">
        <v>20.721572012471935</v>
      </c>
      <c r="K56" s="10"/>
      <c r="L56" s="10"/>
      <c r="M56" s="10"/>
      <c r="N56" s="10"/>
      <c r="O56" s="10"/>
      <c r="P56" s="10"/>
    </row>
    <row r="57" spans="2:16" x14ac:dyDescent="0.2">
      <c r="B57" s="12">
        <v>20.682981842963599</v>
      </c>
      <c r="C57" s="10"/>
      <c r="D57" s="10"/>
      <c r="E57" s="10"/>
      <c r="F57" s="12">
        <v>28.419126468110601</v>
      </c>
      <c r="G57" s="10">
        <v>20.721572012471935</v>
      </c>
      <c r="H57" s="10"/>
      <c r="I57" s="12">
        <v>31.09269656547</v>
      </c>
      <c r="J57" s="10">
        <v>20.721572012471935</v>
      </c>
      <c r="K57" s="10"/>
      <c r="L57" s="10"/>
      <c r="M57" s="10"/>
      <c r="N57" s="10"/>
      <c r="O57" s="10"/>
      <c r="P57" s="10"/>
    </row>
    <row r="58" spans="2:16" x14ac:dyDescent="0.2">
      <c r="B58" s="12">
        <v>20.672178646523001</v>
      </c>
      <c r="C58" s="10"/>
      <c r="D58" s="10"/>
      <c r="E58" s="10"/>
      <c r="F58" s="12">
        <v>28.125287957618099</v>
      </c>
      <c r="G58" s="10">
        <v>20.721572012471935</v>
      </c>
      <c r="H58" s="10"/>
      <c r="I58" s="12">
        <v>31.819930516024701</v>
      </c>
      <c r="J58" s="10">
        <v>20.721572012471935</v>
      </c>
      <c r="K58" s="10"/>
      <c r="L58" s="10"/>
      <c r="M58" s="10"/>
      <c r="N58" s="10"/>
      <c r="O58" s="10"/>
      <c r="P58" s="10"/>
    </row>
    <row r="59" spans="2:16" x14ac:dyDescent="0.2">
      <c r="B59" s="12">
        <v>23.1357709756955</v>
      </c>
      <c r="C59" s="13">
        <f>AVERAGE(B59:B61)</f>
        <v>22.962635756465701</v>
      </c>
      <c r="D59" s="10"/>
      <c r="E59" s="10"/>
      <c r="F59" s="12">
        <v>29.192093708015801</v>
      </c>
      <c r="G59" s="10">
        <v>22.962635756465701</v>
      </c>
      <c r="H59" s="10"/>
      <c r="I59" s="12">
        <v>32.4304880549942</v>
      </c>
      <c r="J59" s="10">
        <v>22.962635756465701</v>
      </c>
      <c r="K59" s="10"/>
      <c r="L59" s="10"/>
      <c r="M59" s="10"/>
      <c r="N59" s="10"/>
      <c r="O59" s="10"/>
      <c r="P59" s="10"/>
    </row>
    <row r="60" spans="2:16" x14ac:dyDescent="0.2">
      <c r="B60" s="12">
        <v>22.8482724233201</v>
      </c>
      <c r="C60" s="10"/>
      <c r="D60" s="10"/>
      <c r="E60" s="10"/>
      <c r="F60" s="12">
        <v>29.105149356989301</v>
      </c>
      <c r="G60" s="10">
        <v>22.962635756465701</v>
      </c>
      <c r="H60" s="10"/>
      <c r="I60" s="12">
        <v>32.416463680206597</v>
      </c>
      <c r="J60" s="10">
        <v>22.962635756465701</v>
      </c>
      <c r="K60" s="10"/>
      <c r="L60" s="10"/>
      <c r="M60" s="10"/>
      <c r="N60" s="10"/>
      <c r="O60" s="10"/>
      <c r="P60" s="10"/>
    </row>
    <row r="61" spans="2:16" x14ac:dyDescent="0.2">
      <c r="B61" s="12">
        <v>22.9038638703815</v>
      </c>
      <c r="C61" s="10"/>
      <c r="D61" s="10"/>
      <c r="E61" s="10"/>
      <c r="F61" s="12">
        <v>29.115546729888798</v>
      </c>
      <c r="G61" s="10">
        <v>22.962635756465701</v>
      </c>
      <c r="H61" s="10"/>
      <c r="I61" s="12">
        <v>32.066536329876001</v>
      </c>
      <c r="J61" s="10">
        <v>22.962635756465701</v>
      </c>
      <c r="K61" s="10"/>
      <c r="L61" s="10"/>
      <c r="M61" s="10"/>
      <c r="N61" s="10"/>
      <c r="O61" s="10"/>
      <c r="P61" s="10"/>
    </row>
    <row r="62" spans="2:16" x14ac:dyDescent="0.2"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</row>
    <row r="63" spans="2:16" x14ac:dyDescent="0.2">
      <c r="B63" s="10"/>
      <c r="C63" s="10"/>
      <c r="D63" s="10"/>
      <c r="E63" s="10"/>
      <c r="F63" s="8">
        <f>F50-G50</f>
        <v>6.3076158211493976</v>
      </c>
      <c r="G63" s="9">
        <f>2^(-F63)</f>
        <v>1.2624623544975988E-2</v>
      </c>
      <c r="H63" s="9">
        <f>AVERAGE(G63:G65)</f>
        <v>1.461751357344516E-2</v>
      </c>
      <c r="I63" s="10">
        <f>G63/0.0146175</f>
        <v>0.86366502787590127</v>
      </c>
      <c r="J63" s="10"/>
      <c r="K63" s="14">
        <f>I50-J50</f>
        <v>9.0163533114273946</v>
      </c>
      <c r="L63" s="15">
        <f>2^(-K63)</f>
        <v>1.9311108402397476E-3</v>
      </c>
      <c r="M63" s="15">
        <f>AVERAGE(L63:L65)</f>
        <v>1.9203501565243232E-3</v>
      </c>
      <c r="N63" s="10">
        <f>L63/0.0019203501</f>
        <v>1.0056035304394484</v>
      </c>
      <c r="O63" s="10"/>
      <c r="P63" s="10"/>
    </row>
    <row r="64" spans="2:16" x14ac:dyDescent="0.2">
      <c r="B64" s="10"/>
      <c r="C64" s="10"/>
      <c r="D64" s="10"/>
      <c r="E64" s="10"/>
      <c r="F64" s="8">
        <f t="shared" ref="F64:F74" si="6">F51-G51</f>
        <v>6.0597074733076965</v>
      </c>
      <c r="G64" s="9">
        <f t="shared" ref="G64:G74" si="7">2^(-F64)</f>
        <v>1.4991541301962752E-2</v>
      </c>
      <c r="H64" s="10"/>
      <c r="I64" s="10">
        <f t="shared" ref="I64:I74" si="8">G64/0.0146175</f>
        <v>1.0255885959953994</v>
      </c>
      <c r="J64" s="10"/>
      <c r="K64" s="14">
        <f t="shared" ref="K64:K74" si="9">I51-J51</f>
        <v>9.0531831240418974</v>
      </c>
      <c r="L64" s="15">
        <f t="shared" ref="L64:L74" si="10">2^(-K64)</f>
        <v>1.8824364493179261E-3</v>
      </c>
      <c r="M64" s="10"/>
      <c r="N64" s="10">
        <f t="shared" ref="N64:N74" si="11">L64/0.0019203501</f>
        <v>0.98025690696604029</v>
      </c>
      <c r="O64" s="10"/>
      <c r="P64" s="10"/>
    </row>
    <row r="65" spans="2:16" x14ac:dyDescent="0.2">
      <c r="B65" s="10"/>
      <c r="C65" s="10"/>
      <c r="D65" s="10"/>
      <c r="E65" s="10"/>
      <c r="F65" s="8">
        <f t="shared" si="6"/>
        <v>5.9446265457345966</v>
      </c>
      <c r="G65" s="9">
        <f t="shared" si="7"/>
        <v>1.6236375873396745E-2</v>
      </c>
      <c r="H65" s="10"/>
      <c r="I65" s="10">
        <f t="shared" si="8"/>
        <v>1.1107491618537195</v>
      </c>
      <c r="J65" s="10"/>
      <c r="K65" s="14">
        <f t="shared" si="9"/>
        <v>9.0041586006428957</v>
      </c>
      <c r="L65" s="15">
        <f t="shared" si="10"/>
        <v>1.9475031800152962E-3</v>
      </c>
      <c r="M65" s="10"/>
      <c r="N65" s="10">
        <f t="shared" si="11"/>
        <v>1.014139650897665</v>
      </c>
      <c r="O65" s="10"/>
      <c r="P65" s="10"/>
    </row>
    <row r="66" spans="2:16" x14ac:dyDescent="0.2">
      <c r="B66" s="10"/>
      <c r="C66" s="10"/>
      <c r="D66" s="10"/>
      <c r="E66" s="10"/>
      <c r="F66" s="8">
        <f t="shared" si="6"/>
        <v>2.8820841682745311</v>
      </c>
      <c r="G66" s="9">
        <f t="shared" si="7"/>
        <v>0.13564575754493738</v>
      </c>
      <c r="H66" s="10"/>
      <c r="I66" s="10">
        <f t="shared" si="8"/>
        <v>9.2796824043056176</v>
      </c>
      <c r="J66" s="10"/>
      <c r="K66" s="14">
        <f t="shared" si="9"/>
        <v>7.2094000908507319</v>
      </c>
      <c r="L66" s="15">
        <f t="shared" si="10"/>
        <v>6.7570062698928141E-3</v>
      </c>
      <c r="M66" s="10"/>
      <c r="N66" s="10">
        <f t="shared" si="11"/>
        <v>3.5186324982579031</v>
      </c>
      <c r="O66" s="10"/>
      <c r="P66" s="10"/>
    </row>
    <row r="67" spans="2:16" x14ac:dyDescent="0.2">
      <c r="B67" s="10"/>
      <c r="C67" s="10"/>
      <c r="D67" s="10"/>
      <c r="E67" s="10"/>
      <c r="F67" s="8">
        <f t="shared" si="6"/>
        <v>2.8566924488798335</v>
      </c>
      <c r="G67" s="9">
        <f t="shared" si="7"/>
        <v>0.13805428292108143</v>
      </c>
      <c r="H67" s="10"/>
      <c r="I67" s="10">
        <f t="shared" si="8"/>
        <v>9.4444523975427686</v>
      </c>
      <c r="J67" s="10"/>
      <c r="K67" s="14">
        <f t="shared" si="9"/>
        <v>6.9774019603116315</v>
      </c>
      <c r="L67" s="15">
        <f t="shared" si="10"/>
        <v>7.935836619885903E-3</v>
      </c>
      <c r="M67" s="10"/>
      <c r="N67" s="10">
        <f t="shared" si="11"/>
        <v>4.1324947049425536</v>
      </c>
      <c r="O67" s="10"/>
      <c r="P67" s="10"/>
    </row>
    <row r="68" spans="2:16" x14ac:dyDescent="0.2">
      <c r="B68" s="10"/>
      <c r="C68" s="10"/>
      <c r="D68" s="10"/>
      <c r="E68" s="10"/>
      <c r="F68" s="8">
        <f t="shared" si="6"/>
        <v>3.2925396133383309</v>
      </c>
      <c r="G68" s="9">
        <f t="shared" si="7"/>
        <v>0.1020579438667701</v>
      </c>
      <c r="H68" s="10"/>
      <c r="I68" s="10">
        <f t="shared" si="8"/>
        <v>6.981901410416973</v>
      </c>
      <c r="J68" s="10"/>
      <c r="K68" s="14">
        <f t="shared" si="9"/>
        <v>7.0643909510560334</v>
      </c>
      <c r="L68" s="15">
        <f t="shared" si="10"/>
        <v>7.4714762906156924E-3</v>
      </c>
      <c r="M68" s="10"/>
      <c r="N68" s="10">
        <f t="shared" si="11"/>
        <v>3.8906844593679519</v>
      </c>
      <c r="O68" s="10"/>
      <c r="P68" s="10"/>
    </row>
    <row r="69" spans="2:16" x14ac:dyDescent="0.2">
      <c r="B69" s="10"/>
      <c r="C69" s="10"/>
      <c r="D69" s="10"/>
      <c r="E69" s="10"/>
      <c r="F69" s="8">
        <f t="shared" si="6"/>
        <v>7.6506723864674662</v>
      </c>
      <c r="G69" s="9">
        <f t="shared" si="7"/>
        <v>4.9764325798817722E-3</v>
      </c>
      <c r="H69" s="10"/>
      <c r="I69" s="10">
        <f t="shared" si="8"/>
        <v>0.34044348075127567</v>
      </c>
      <c r="J69" s="10"/>
      <c r="K69" s="14">
        <f t="shared" si="9"/>
        <v>10.471829616577967</v>
      </c>
      <c r="L69" s="15">
        <f t="shared" si="10"/>
        <v>7.0414998752602823E-4</v>
      </c>
      <c r="M69" s="10"/>
      <c r="N69" s="10">
        <f t="shared" si="11"/>
        <v>0.36667792374214903</v>
      </c>
      <c r="O69" s="10"/>
      <c r="P69" s="10"/>
    </row>
    <row r="70" spans="2:16" x14ac:dyDescent="0.2">
      <c r="B70" s="10"/>
      <c r="C70" s="10"/>
      <c r="D70" s="10"/>
      <c r="E70" s="10"/>
      <c r="F70" s="8">
        <f t="shared" si="6"/>
        <v>7.6975544556386666</v>
      </c>
      <c r="G70" s="9">
        <f t="shared" si="7"/>
        <v>4.8173168881043118E-3</v>
      </c>
      <c r="H70" s="10"/>
      <c r="I70" s="10">
        <f t="shared" si="8"/>
        <v>0.32955819313181539</v>
      </c>
      <c r="J70" s="10"/>
      <c r="K70" s="14">
        <f t="shared" si="9"/>
        <v>10.371124552998065</v>
      </c>
      <c r="L70" s="15">
        <f t="shared" si="10"/>
        <v>7.5505818674637506E-4</v>
      </c>
      <c r="M70" s="10"/>
      <c r="N70" s="10">
        <f t="shared" si="11"/>
        <v>0.39318777693003742</v>
      </c>
      <c r="O70" s="10"/>
      <c r="P70" s="10"/>
    </row>
    <row r="71" spans="2:16" x14ac:dyDescent="0.2">
      <c r="B71" s="10"/>
      <c r="C71" s="10"/>
      <c r="D71" s="10"/>
      <c r="E71" s="10"/>
      <c r="F71" s="8">
        <f t="shared" si="6"/>
        <v>7.403715945146164</v>
      </c>
      <c r="G71" s="9">
        <f t="shared" si="7"/>
        <v>5.905537357529262E-3</v>
      </c>
      <c r="H71" s="10"/>
      <c r="I71" s="10">
        <f t="shared" si="8"/>
        <v>0.40400460800610649</v>
      </c>
      <c r="J71" s="10"/>
      <c r="K71" s="14">
        <f t="shared" si="9"/>
        <v>11.098358503552767</v>
      </c>
      <c r="L71" s="15">
        <f t="shared" si="10"/>
        <v>4.5610117156985082E-4</v>
      </c>
      <c r="M71" s="10"/>
      <c r="N71" s="10">
        <f t="shared" si="11"/>
        <v>0.23750938517401116</v>
      </c>
      <c r="O71" s="10"/>
      <c r="P71" s="10"/>
    </row>
    <row r="72" spans="2:16" x14ac:dyDescent="0.2">
      <c r="B72" s="10"/>
      <c r="C72" s="10"/>
      <c r="D72" s="10"/>
      <c r="E72" s="10"/>
      <c r="F72" s="8">
        <f t="shared" si="6"/>
        <v>6.2294579515500992</v>
      </c>
      <c r="G72" s="9">
        <f t="shared" si="7"/>
        <v>1.332742661543759E-2</v>
      </c>
      <c r="H72" s="10"/>
      <c r="I72" s="10">
        <f t="shared" si="8"/>
        <v>0.91174459486489412</v>
      </c>
      <c r="J72" s="10"/>
      <c r="K72" s="14">
        <f t="shared" si="9"/>
        <v>9.4678522985284985</v>
      </c>
      <c r="L72" s="15">
        <f t="shared" si="10"/>
        <v>1.412187827169494E-3</v>
      </c>
      <c r="M72" s="10"/>
      <c r="N72" s="10">
        <f t="shared" si="11"/>
        <v>0.73538040129739579</v>
      </c>
      <c r="O72" s="10"/>
      <c r="P72" s="10"/>
    </row>
    <row r="73" spans="2:16" x14ac:dyDescent="0.2">
      <c r="B73" s="10"/>
      <c r="C73" s="10"/>
      <c r="D73" s="10"/>
      <c r="E73" s="10"/>
      <c r="F73" s="8">
        <f t="shared" si="6"/>
        <v>6.1425136005235998</v>
      </c>
      <c r="G73" s="9">
        <f t="shared" si="7"/>
        <v>1.4155302589916251E-2</v>
      </c>
      <c r="H73" s="10"/>
      <c r="I73" s="10">
        <f t="shared" si="8"/>
        <v>0.96838054317880973</v>
      </c>
      <c r="J73" s="10"/>
      <c r="K73" s="14">
        <f t="shared" si="9"/>
        <v>9.4538279237408958</v>
      </c>
      <c r="L73" s="15">
        <f t="shared" si="10"/>
        <v>1.4259825831564774E-3</v>
      </c>
      <c r="M73" s="10"/>
      <c r="N73" s="10">
        <f t="shared" si="11"/>
        <v>0.74256386018178533</v>
      </c>
      <c r="O73" s="10"/>
      <c r="P73" s="10"/>
    </row>
    <row r="74" spans="2:16" x14ac:dyDescent="0.2">
      <c r="B74" s="10"/>
      <c r="C74" s="10"/>
      <c r="D74" s="10"/>
      <c r="E74" s="10"/>
      <c r="F74" s="8">
        <f t="shared" si="6"/>
        <v>6.1529109734230971</v>
      </c>
      <c r="G74" s="9">
        <f t="shared" si="7"/>
        <v>1.4053653330709952E-2</v>
      </c>
      <c r="H74" s="10"/>
      <c r="I74" s="10">
        <f t="shared" si="8"/>
        <v>0.9614266003564188</v>
      </c>
      <c r="J74" s="10"/>
      <c r="K74" s="14">
        <f t="shared" si="9"/>
        <v>9.1039005734103</v>
      </c>
      <c r="L74" s="15">
        <f t="shared" si="10"/>
        <v>1.8174097342850983E-3</v>
      </c>
      <c r="M74" s="10"/>
      <c r="N74" s="10">
        <f t="shared" si="11"/>
        <v>0.94639500072674165</v>
      </c>
      <c r="O74" s="10"/>
      <c r="P74" s="10"/>
    </row>
    <row r="76" spans="2:16" x14ac:dyDescent="0.2">
      <c r="I76" s="10">
        <f>AVERAGE(I63:I65)</f>
        <v>1.0000009285750069</v>
      </c>
      <c r="J76" s="10"/>
      <c r="K76" s="10"/>
      <c r="L76" s="10"/>
      <c r="M76" s="10"/>
      <c r="N76" s="10">
        <f>AVERAGE(N63:N65)</f>
        <v>1.0000000294343845</v>
      </c>
    </row>
    <row r="77" spans="2:16" x14ac:dyDescent="0.2">
      <c r="I77" s="11">
        <f>AVERAGE(I66:I68)</f>
        <v>8.5686787374217861</v>
      </c>
      <c r="N77" s="11">
        <f>AVERAGE(N66:N68)</f>
        <v>3.8472705541894694</v>
      </c>
    </row>
    <row r="78" spans="2:16" x14ac:dyDescent="0.2">
      <c r="I78" s="11">
        <f>AVERAGE(I69:I71)</f>
        <v>0.35800209396306587</v>
      </c>
      <c r="N78" s="11">
        <f>AVERAGE(N69:N71)</f>
        <v>0.33245836194873252</v>
      </c>
    </row>
    <row r="79" spans="2:16" x14ac:dyDescent="0.2">
      <c r="I79" s="11">
        <f>AVERAGE(I72:I74)</f>
        <v>0.94718391280004088</v>
      </c>
      <c r="N79" s="11">
        <f>AVERAGE(N72:N74)</f>
        <v>0.80811308740197418</v>
      </c>
    </row>
    <row r="81" spans="9:17" x14ac:dyDescent="0.2">
      <c r="I81" s="11">
        <f>_xlfn.STDEV.P(I63:I65)</f>
        <v>0.1024815068159593</v>
      </c>
      <c r="N81" s="11">
        <f>_xlfn.STDEV.P(N63:N65)</f>
        <v>1.438887305569426E-2</v>
      </c>
    </row>
    <row r="82" spans="9:17" x14ac:dyDescent="0.2">
      <c r="I82" s="11">
        <f>_xlfn.STDEV.P(I66:I68)</f>
        <v>1.1240355871561589</v>
      </c>
      <c r="N82" s="11">
        <f>_xlfn.STDEV.P(N66:N68)</f>
        <v>0.25248138884687693</v>
      </c>
    </row>
    <row r="83" spans="9:17" x14ac:dyDescent="0.2">
      <c r="I83" s="11">
        <f>_xlfn.STDEV.P(I69:I71)</f>
        <v>3.2830837590591633E-2</v>
      </c>
      <c r="N83" s="11">
        <f>_xlfn.STDEV.P(N69:N71)</f>
        <v>6.800575574628849E-2</v>
      </c>
    </row>
    <row r="84" spans="9:17" x14ac:dyDescent="0.2">
      <c r="I84" s="11">
        <f>_xlfn.STDEV.P(I72:I74)</f>
        <v>2.5219678453879117E-2</v>
      </c>
      <c r="N84" s="11">
        <f>_xlfn.STDEV.P(N72:N74)</f>
        <v>9.7824046753870228E-2</v>
      </c>
    </row>
    <row r="87" spans="9:17" x14ac:dyDescent="0.2">
      <c r="N87" s="10" t="s">
        <v>4</v>
      </c>
    </row>
    <row r="88" spans="9:17" x14ac:dyDescent="0.2">
      <c r="I88" s="10" t="s">
        <v>27</v>
      </c>
      <c r="N88" s="10"/>
      <c r="O88" s="11" t="s">
        <v>17</v>
      </c>
      <c r="P88" s="11" t="s">
        <v>18</v>
      </c>
    </row>
    <row r="89" spans="9:17" x14ac:dyDescent="0.2">
      <c r="I89" s="10"/>
      <c r="J89" s="11" t="s">
        <v>17</v>
      </c>
      <c r="K89" s="11" t="s">
        <v>18</v>
      </c>
      <c r="N89" s="10" t="s">
        <v>31</v>
      </c>
      <c r="O89" s="11">
        <v>1.0000000294343845</v>
      </c>
      <c r="P89" s="11">
        <v>0.33245836194873252</v>
      </c>
      <c r="Q89" s="11" t="s">
        <v>11</v>
      </c>
    </row>
    <row r="90" spans="9:17" x14ac:dyDescent="0.2">
      <c r="I90" s="10" t="s">
        <v>31</v>
      </c>
      <c r="J90" s="11">
        <v>1.0000009285750069</v>
      </c>
      <c r="K90" s="11">
        <v>0.35800209396306587</v>
      </c>
      <c r="L90" s="11" t="s">
        <v>11</v>
      </c>
      <c r="N90" s="10" t="s">
        <v>32</v>
      </c>
      <c r="O90" s="11">
        <v>3.8472705541894694</v>
      </c>
      <c r="P90" s="11">
        <v>0.80811308740197418</v>
      </c>
    </row>
    <row r="91" spans="9:17" x14ac:dyDescent="0.2">
      <c r="I91" s="10" t="s">
        <v>32</v>
      </c>
      <c r="J91" s="11">
        <v>8.5686787374217861</v>
      </c>
      <c r="K91" s="11">
        <v>0.94718391280004088</v>
      </c>
    </row>
    <row r="92" spans="9:17" x14ac:dyDescent="0.2">
      <c r="O92" s="11">
        <v>1.438887305569426E-2</v>
      </c>
      <c r="P92" s="11">
        <v>6.800575574628849E-2</v>
      </c>
      <c r="Q92" s="11" t="s">
        <v>12</v>
      </c>
    </row>
    <row r="93" spans="9:17" x14ac:dyDescent="0.2">
      <c r="J93" s="11">
        <v>0.1024815068159593</v>
      </c>
      <c r="K93" s="11">
        <v>3.2830837590591633E-2</v>
      </c>
      <c r="L93" s="11" t="s">
        <v>12</v>
      </c>
      <c r="O93" s="11">
        <v>0.25248138884687693</v>
      </c>
      <c r="P93" s="11">
        <v>9.7824046753870228E-2</v>
      </c>
    </row>
    <row r="94" spans="9:17" x14ac:dyDescent="0.2">
      <c r="J94" s="11">
        <v>1.1240355871561589</v>
      </c>
      <c r="K94" s="11">
        <v>2.5219678453879117E-2</v>
      </c>
    </row>
    <row r="95" spans="9:17" x14ac:dyDescent="0.2">
      <c r="O95" s="11">
        <f>_xlfn.T.TEST(N63:N65,N66:N68,2,1)</f>
        <v>4.1997971778918409E-3</v>
      </c>
      <c r="P95" s="11">
        <f>_xlfn.T.TEST(N69:N71,N72:N74,2,1)</f>
        <v>5.5295494198973616E-2</v>
      </c>
      <c r="Q95" s="11" t="s">
        <v>25</v>
      </c>
    </row>
    <row r="96" spans="9:17" x14ac:dyDescent="0.2">
      <c r="J96" s="11">
        <f>_xlfn.T.TEST(I63:I65,I66:I68,2,1)</f>
        <v>1.2343366583813889E-2</v>
      </c>
      <c r="K96" s="11">
        <f>_xlfn.T.TEST(I69:I71,I72:I74,2,1)</f>
        <v>1.815940305172544E-3</v>
      </c>
      <c r="L96" s="11" t="s">
        <v>33</v>
      </c>
      <c r="O96" s="11">
        <f>_xlfn.T.TEST(N63:N65,N69:N71,2,1)</f>
        <v>7.10287899449234E-3</v>
      </c>
      <c r="P96" s="11">
        <f>_xlfn.T.TEST(N66:N68,N72:N74,2,1)</f>
        <v>3.5453559090011669E-3</v>
      </c>
    </row>
    <row r="97" spans="10:11" x14ac:dyDescent="0.2">
      <c r="J97" s="11">
        <f>_xlfn.T.TEST(I63:I65,I69:I71,2,1)</f>
        <v>8.4716580886660502E-3</v>
      </c>
      <c r="K97" s="11">
        <f>_xlfn.T.TEST(I66:I68,I72:I74,2,1)</f>
        <v>1.0868944344336759E-2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DCE2-E1A3-47E5-A9D3-44DDBCD7AD51}">
  <dimension ref="A4:J33"/>
  <sheetViews>
    <sheetView workbookViewId="0">
      <selection activeCell="J32" sqref="J32"/>
    </sheetView>
  </sheetViews>
  <sheetFormatPr baseColWidth="10" defaultColWidth="10.1640625" defaultRowHeight="15" x14ac:dyDescent="0.2"/>
  <cols>
    <col min="7" max="7" width="10.83203125" bestFit="1" customWidth="1"/>
  </cols>
  <sheetData>
    <row r="4" spans="1:9" x14ac:dyDescent="0.2">
      <c r="A4">
        <v>10</v>
      </c>
      <c r="B4">
        <v>75</v>
      </c>
      <c r="C4">
        <v>9.3333300000000001</v>
      </c>
      <c r="G4" s="6">
        <v>10</v>
      </c>
      <c r="H4">
        <f>AVERAGE(G4:G6)</f>
        <v>10</v>
      </c>
      <c r="I4">
        <f>G4/10</f>
        <v>1</v>
      </c>
    </row>
    <row r="5" spans="1:9" x14ac:dyDescent="0.2">
      <c r="A5">
        <v>9.6831699189321316</v>
      </c>
      <c r="B5">
        <v>374</v>
      </c>
      <c r="C5">
        <v>475.66669999999999</v>
      </c>
      <c r="G5" s="6">
        <v>7</v>
      </c>
      <c r="I5">
        <f t="shared" ref="I5:I21" si="0">G5/10</f>
        <v>0.7</v>
      </c>
    </row>
    <row r="6" spans="1:9" x14ac:dyDescent="0.2">
      <c r="A6">
        <v>2.4494899999999999</v>
      </c>
      <c r="B6">
        <v>2.8284271247461903</v>
      </c>
      <c r="C6">
        <v>1.699673171197595</v>
      </c>
      <c r="G6" s="6">
        <v>13</v>
      </c>
      <c r="I6">
        <f t="shared" si="0"/>
        <v>1.3</v>
      </c>
    </row>
    <row r="7" spans="1:9" x14ac:dyDescent="0.2">
      <c r="A7">
        <v>1.699673</v>
      </c>
      <c r="B7">
        <v>5.0990195135927845</v>
      </c>
      <c r="C7">
        <v>8.8065632090819381</v>
      </c>
      <c r="D7" s="7"/>
      <c r="E7" s="7"/>
      <c r="F7" s="7"/>
      <c r="G7" s="6">
        <v>16</v>
      </c>
      <c r="I7">
        <f t="shared" si="0"/>
        <v>1.6</v>
      </c>
    </row>
    <row r="8" spans="1:9" x14ac:dyDescent="0.2">
      <c r="A8" s="7"/>
      <c r="B8" s="7"/>
      <c r="C8" s="7"/>
      <c r="D8" s="7"/>
      <c r="E8" s="7"/>
      <c r="F8" s="7"/>
      <c r="G8" s="6">
        <v>20</v>
      </c>
      <c r="I8">
        <f t="shared" si="0"/>
        <v>2</v>
      </c>
    </row>
    <row r="9" spans="1:9" x14ac:dyDescent="0.2">
      <c r="A9" s="7"/>
      <c r="B9" s="7"/>
      <c r="G9" s="6">
        <v>17</v>
      </c>
      <c r="I9">
        <f t="shared" si="0"/>
        <v>1.7</v>
      </c>
    </row>
    <row r="10" spans="1:9" x14ac:dyDescent="0.2">
      <c r="G10" s="6">
        <v>7</v>
      </c>
      <c r="I10">
        <f t="shared" si="0"/>
        <v>0.7</v>
      </c>
    </row>
    <row r="11" spans="1:9" x14ac:dyDescent="0.2">
      <c r="G11" s="6">
        <v>11</v>
      </c>
      <c r="I11">
        <f t="shared" si="0"/>
        <v>1.1000000000000001</v>
      </c>
    </row>
    <row r="12" spans="1:9" x14ac:dyDescent="0.2">
      <c r="G12" s="6">
        <v>10</v>
      </c>
      <c r="I12">
        <f t="shared" si="0"/>
        <v>1</v>
      </c>
    </row>
    <row r="13" spans="1:9" x14ac:dyDescent="0.2">
      <c r="G13" s="6">
        <v>468</v>
      </c>
      <c r="I13">
        <f t="shared" si="0"/>
        <v>46.8</v>
      </c>
    </row>
    <row r="14" spans="1:9" x14ac:dyDescent="0.2">
      <c r="G14" s="6">
        <v>471</v>
      </c>
      <c r="I14">
        <f t="shared" si="0"/>
        <v>47.1</v>
      </c>
    </row>
    <row r="15" spans="1:9" x14ac:dyDescent="0.2">
      <c r="G15" s="6">
        <v>488</v>
      </c>
      <c r="I15">
        <f t="shared" si="0"/>
        <v>48.8</v>
      </c>
    </row>
    <row r="16" spans="1:9" x14ac:dyDescent="0.2">
      <c r="G16" s="6">
        <v>73</v>
      </c>
      <c r="I16">
        <f t="shared" si="0"/>
        <v>7.3</v>
      </c>
    </row>
    <row r="17" spans="1:10" x14ac:dyDescent="0.2">
      <c r="G17" s="6">
        <v>73</v>
      </c>
      <c r="I17">
        <f t="shared" si="0"/>
        <v>7.3</v>
      </c>
    </row>
    <row r="18" spans="1:10" x14ac:dyDescent="0.2">
      <c r="G18" s="6">
        <v>79</v>
      </c>
      <c r="I18">
        <f t="shared" si="0"/>
        <v>7.9</v>
      </c>
    </row>
    <row r="19" spans="1:10" x14ac:dyDescent="0.2">
      <c r="G19" s="6">
        <v>372</v>
      </c>
      <c r="I19">
        <f t="shared" si="0"/>
        <v>37.200000000000003</v>
      </c>
    </row>
    <row r="20" spans="1:10" x14ac:dyDescent="0.2">
      <c r="G20" s="6">
        <v>369</v>
      </c>
      <c r="I20">
        <f t="shared" si="0"/>
        <v>36.9</v>
      </c>
    </row>
    <row r="21" spans="1:10" x14ac:dyDescent="0.2">
      <c r="G21" s="6">
        <v>381</v>
      </c>
      <c r="I21">
        <f t="shared" si="0"/>
        <v>38.1</v>
      </c>
    </row>
    <row r="24" spans="1:10" x14ac:dyDescent="0.2">
      <c r="A24" t="s">
        <v>19</v>
      </c>
      <c r="B24" t="s">
        <v>20</v>
      </c>
      <c r="D24" t="s">
        <v>23</v>
      </c>
      <c r="E24" t="s">
        <v>24</v>
      </c>
      <c r="G24" t="s">
        <v>21</v>
      </c>
      <c r="H24" t="s">
        <v>22</v>
      </c>
    </row>
    <row r="25" spans="1:10" x14ac:dyDescent="0.2">
      <c r="A25">
        <v>10</v>
      </c>
      <c r="B25">
        <v>9.6831699189321316</v>
      </c>
      <c r="D25">
        <v>75</v>
      </c>
      <c r="E25">
        <v>374</v>
      </c>
      <c r="G25">
        <v>9.3333300000000001</v>
      </c>
      <c r="H25">
        <v>475.66669999999999</v>
      </c>
      <c r="J25" t="s">
        <v>11</v>
      </c>
    </row>
    <row r="26" spans="1:10" x14ac:dyDescent="0.2">
      <c r="A26">
        <v>2.4494899999999999</v>
      </c>
      <c r="B26">
        <v>1.699673</v>
      </c>
      <c r="D26">
        <v>2.8284271247461903</v>
      </c>
      <c r="E26">
        <v>5.0990195135927845</v>
      </c>
      <c r="G26">
        <v>1.699673171197595</v>
      </c>
      <c r="H26">
        <v>8.8065632090819381</v>
      </c>
      <c r="J26" t="s">
        <v>12</v>
      </c>
    </row>
    <row r="27" spans="1:10" x14ac:dyDescent="0.2">
      <c r="E27">
        <v>1E-4</v>
      </c>
      <c r="H27">
        <v>1E-4</v>
      </c>
      <c r="J27" t="s">
        <v>25</v>
      </c>
    </row>
    <row r="28" spans="1:10" x14ac:dyDescent="0.2">
      <c r="E28" t="s">
        <v>39</v>
      </c>
      <c r="F28" t="s">
        <v>4</v>
      </c>
      <c r="G28" t="s">
        <v>40</v>
      </c>
    </row>
    <row r="29" spans="1:10" x14ac:dyDescent="0.2">
      <c r="D29" t="s">
        <v>38</v>
      </c>
      <c r="E29">
        <v>10</v>
      </c>
      <c r="F29">
        <v>75</v>
      </c>
      <c r="G29">
        <v>9.3333300000000001</v>
      </c>
      <c r="H29" t="s">
        <v>11</v>
      </c>
    </row>
    <row r="30" spans="1:10" x14ac:dyDescent="0.2">
      <c r="D30" t="s">
        <v>32</v>
      </c>
      <c r="E30">
        <v>9.6831699189321316</v>
      </c>
      <c r="F30">
        <v>374</v>
      </c>
      <c r="G30">
        <v>475.66669999999999</v>
      </c>
    </row>
    <row r="31" spans="1:10" x14ac:dyDescent="0.2">
      <c r="E31">
        <v>2.4494899999999999</v>
      </c>
      <c r="F31">
        <v>2.8284271247461903</v>
      </c>
      <c r="G31">
        <v>1.699673171197595</v>
      </c>
      <c r="H31" t="s">
        <v>12</v>
      </c>
    </row>
    <row r="32" spans="1:10" x14ac:dyDescent="0.2">
      <c r="E32">
        <v>1.699673</v>
      </c>
      <c r="F32">
        <v>5.0990195135927845</v>
      </c>
      <c r="G32">
        <v>8.8065632090819381</v>
      </c>
    </row>
    <row r="33" spans="5:8" x14ac:dyDescent="0.2">
      <c r="E33">
        <f>_xlfn.T.TEST(I4:I6,I7:I9,2,1)</f>
        <v>0.10675401701229004</v>
      </c>
      <c r="F33">
        <f>_xlfn.T.TEST(I10:I12,I13:I15,2,1)</f>
        <v>1.5681975759732558E-4</v>
      </c>
      <c r="G33">
        <f>_xlfn.T.TEST(I16:I18,I19:I21,2,1)</f>
        <v>3.3554982644742124E-5</v>
      </c>
      <c r="H33" t="s">
        <v>3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BF391-227C-47C9-8618-8E5733E98903}">
  <dimension ref="A5:Y56"/>
  <sheetViews>
    <sheetView tabSelected="1" topLeftCell="R20" workbookViewId="0">
      <selection activeCell="X51" sqref="X51"/>
    </sheetView>
  </sheetViews>
  <sheetFormatPr baseColWidth="10" defaultColWidth="8.83203125" defaultRowHeight="15" x14ac:dyDescent="0.2"/>
  <sheetData>
    <row r="5" spans="1:25" x14ac:dyDescent="0.2">
      <c r="E5" t="s">
        <v>16</v>
      </c>
      <c r="I5" t="s">
        <v>4</v>
      </c>
      <c r="L5" t="s">
        <v>16</v>
      </c>
      <c r="O5" t="s">
        <v>4</v>
      </c>
    </row>
    <row r="6" spans="1:25" x14ac:dyDescent="0.2">
      <c r="A6" t="s">
        <v>30</v>
      </c>
      <c r="B6" t="s">
        <v>38</v>
      </c>
      <c r="C6">
        <v>12378.903</v>
      </c>
      <c r="D6">
        <v>5229.518</v>
      </c>
      <c r="E6">
        <f>D6/C6</f>
        <v>0.42245407367680315</v>
      </c>
      <c r="G6">
        <v>12378.903</v>
      </c>
      <c r="H6">
        <v>3597.2959999999998</v>
      </c>
      <c r="I6">
        <f>H6/G6</f>
        <v>0.29059893271641274</v>
      </c>
    </row>
    <row r="7" spans="1:25" x14ac:dyDescent="0.2">
      <c r="B7" t="s">
        <v>32</v>
      </c>
      <c r="C7">
        <v>11328.196</v>
      </c>
      <c r="D7">
        <v>11230.630999999999</v>
      </c>
      <c r="E7">
        <f t="shared" ref="E7:E21" si="0">D7/C7</f>
        <v>0.99138741949733211</v>
      </c>
      <c r="G7">
        <v>11328.196</v>
      </c>
      <c r="H7">
        <v>8567.9570000000003</v>
      </c>
      <c r="I7">
        <f t="shared" ref="I7:I21" si="1">H7/G7</f>
        <v>0.75633904992463052</v>
      </c>
      <c r="L7">
        <v>0.42245407367680315</v>
      </c>
      <c r="M7">
        <f>AVERAGE(L7:L9)</f>
        <v>0.37671375762566212</v>
      </c>
      <c r="N7">
        <f>L7/0.376714</f>
        <v>1.121418566012421</v>
      </c>
      <c r="O7">
        <v>0.29059893271641274</v>
      </c>
      <c r="P7">
        <f>AVERAGE(O7:O9)</f>
        <v>0.21803355821922735</v>
      </c>
      <c r="Q7">
        <f>O7/0.218034</f>
        <v>1.3328147569480573</v>
      </c>
    </row>
    <row r="8" spans="1:25" x14ac:dyDescent="0.2">
      <c r="A8" t="s">
        <v>28</v>
      </c>
      <c r="B8" t="s">
        <v>38</v>
      </c>
      <c r="C8">
        <v>10850.439</v>
      </c>
      <c r="D8">
        <v>2082.3049999999998</v>
      </c>
      <c r="E8">
        <f t="shared" si="0"/>
        <v>0.1919097466931983</v>
      </c>
      <c r="G8">
        <v>10850.439</v>
      </c>
      <c r="H8">
        <v>1283.4770000000001</v>
      </c>
      <c r="I8">
        <f t="shared" si="1"/>
        <v>0.11828802502829609</v>
      </c>
      <c r="L8">
        <v>0.30237664013500609</v>
      </c>
      <c r="N8">
        <f t="shared" ref="N8:N18" si="2">L8/0.376714</f>
        <v>0.8026689746996557</v>
      </c>
      <c r="O8">
        <v>0.22503418694788227</v>
      </c>
      <c r="Q8">
        <f t="shared" ref="Q8:Q18" si="3">O8/0.218034</f>
        <v>1.0321059419534673</v>
      </c>
      <c r="W8" t="s">
        <v>38</v>
      </c>
      <c r="X8" t="s">
        <v>32</v>
      </c>
    </row>
    <row r="9" spans="1:25" x14ac:dyDescent="0.2">
      <c r="B9" t="s">
        <v>32</v>
      </c>
      <c r="C9">
        <v>15326.903</v>
      </c>
      <c r="D9">
        <v>5256.3469999999998</v>
      </c>
      <c r="E9">
        <f t="shared" si="0"/>
        <v>0.34294906152926002</v>
      </c>
      <c r="G9">
        <v>15326.903</v>
      </c>
      <c r="H9">
        <v>3176.5509999999999</v>
      </c>
      <c r="I9">
        <f t="shared" si="1"/>
        <v>0.20725328528535739</v>
      </c>
      <c r="L9">
        <v>0.40531055906517705</v>
      </c>
      <c r="N9">
        <f t="shared" si="2"/>
        <v>1.0759105291153954</v>
      </c>
      <c r="O9">
        <v>0.13846755499338709</v>
      </c>
      <c r="Q9">
        <f t="shared" si="3"/>
        <v>0.63507322249459752</v>
      </c>
      <c r="V9" t="s">
        <v>47</v>
      </c>
      <c r="W9">
        <v>0.99999935660915729</v>
      </c>
      <c r="X9">
        <v>2.579543776544662</v>
      </c>
      <c r="Y9" t="s">
        <v>16</v>
      </c>
    </row>
    <row r="10" spans="1:25" x14ac:dyDescent="0.2">
      <c r="L10">
        <v>0.99138741949733211</v>
      </c>
      <c r="N10">
        <f t="shared" si="2"/>
        <v>2.6316712930693633</v>
      </c>
      <c r="O10">
        <v>0.75633904992463052</v>
      </c>
      <c r="Q10">
        <f t="shared" si="3"/>
        <v>3.4689041613905651</v>
      </c>
      <c r="V10" t="s">
        <v>48</v>
      </c>
      <c r="W10">
        <v>0.37375148212035131</v>
      </c>
      <c r="X10">
        <v>0.64399631821143466</v>
      </c>
    </row>
    <row r="11" spans="1:25" x14ac:dyDescent="0.2">
      <c r="L11">
        <v>1.0608408176864406</v>
      </c>
      <c r="N11">
        <f t="shared" si="2"/>
        <v>2.8160376776186724</v>
      </c>
      <c r="O11">
        <v>0.64928277920399491</v>
      </c>
      <c r="Q11">
        <f t="shared" si="3"/>
        <v>2.9778969298549534</v>
      </c>
    </row>
    <row r="12" spans="1:25" x14ac:dyDescent="0.2">
      <c r="A12" t="s">
        <v>30</v>
      </c>
      <c r="B12" t="s">
        <v>38</v>
      </c>
      <c r="C12">
        <v>13595.832</v>
      </c>
      <c r="D12">
        <v>4111.0619999999999</v>
      </c>
      <c r="E12">
        <f t="shared" si="0"/>
        <v>0.30237664013500609</v>
      </c>
      <c r="G12">
        <v>13595.832</v>
      </c>
      <c r="H12">
        <v>3059.527</v>
      </c>
      <c r="I12">
        <f t="shared" si="1"/>
        <v>0.22503418694788227</v>
      </c>
      <c r="L12">
        <v>0.86302252552796466</v>
      </c>
      <c r="N12">
        <f t="shared" si="2"/>
        <v>2.29092235894595</v>
      </c>
      <c r="O12">
        <v>0.50276280991335964</v>
      </c>
      <c r="Q12">
        <f t="shared" si="3"/>
        <v>2.3058917871220066</v>
      </c>
      <c r="V12" t="s">
        <v>47</v>
      </c>
      <c r="W12">
        <v>0.99999797379870747</v>
      </c>
      <c r="X12">
        <v>2.9175642927891752</v>
      </c>
      <c r="Y12" t="s">
        <v>4</v>
      </c>
    </row>
    <row r="13" spans="1:25" x14ac:dyDescent="0.2">
      <c r="B13" t="s">
        <v>32</v>
      </c>
      <c r="C13">
        <v>12551.852999999999</v>
      </c>
      <c r="D13">
        <v>13315.518</v>
      </c>
      <c r="E13">
        <f t="shared" si="0"/>
        <v>1.0608408176864406</v>
      </c>
      <c r="G13">
        <v>12551.852999999999</v>
      </c>
      <c r="H13">
        <v>8149.7020000000002</v>
      </c>
      <c r="I13">
        <f t="shared" si="1"/>
        <v>0.64928277920399491</v>
      </c>
      <c r="L13">
        <v>0.1919097466931983</v>
      </c>
      <c r="N13">
        <f t="shared" si="2"/>
        <v>0.50943088574674233</v>
      </c>
      <c r="O13">
        <v>0.11828802502829609</v>
      </c>
      <c r="Q13">
        <f t="shared" si="3"/>
        <v>0.54252100602794096</v>
      </c>
      <c r="V13" t="s">
        <v>48</v>
      </c>
      <c r="W13">
        <v>0.50191165510355207</v>
      </c>
      <c r="X13">
        <v>0.82443095637648434</v>
      </c>
    </row>
    <row r="14" spans="1:25" x14ac:dyDescent="0.2">
      <c r="A14" t="s">
        <v>28</v>
      </c>
      <c r="B14" t="s">
        <v>38</v>
      </c>
      <c r="C14">
        <v>11444.308999999999</v>
      </c>
      <c r="D14">
        <v>1282.1130000000001</v>
      </c>
      <c r="E14">
        <f t="shared" si="0"/>
        <v>0.11203061713905139</v>
      </c>
      <c r="G14">
        <v>11444.308999999999</v>
      </c>
      <c r="H14">
        <v>1187.527</v>
      </c>
      <c r="I14">
        <f t="shared" si="1"/>
        <v>0.10376572320792807</v>
      </c>
      <c r="L14">
        <v>0.11203061713905139</v>
      </c>
      <c r="N14">
        <f t="shared" si="2"/>
        <v>0.29738904617044071</v>
      </c>
      <c r="O14">
        <v>0.10376572320792807</v>
      </c>
      <c r="Q14">
        <f t="shared" si="3"/>
        <v>0.47591533067286784</v>
      </c>
    </row>
    <row r="15" spans="1:25" x14ac:dyDescent="0.2">
      <c r="B15" t="s">
        <v>32</v>
      </c>
      <c r="C15">
        <v>12121.388000000001</v>
      </c>
      <c r="D15">
        <v>2462.962</v>
      </c>
      <c r="E15">
        <f t="shared" si="0"/>
        <v>0.20319141669254379</v>
      </c>
      <c r="G15">
        <v>12121.388000000001</v>
      </c>
      <c r="H15">
        <v>2382.4679999999998</v>
      </c>
      <c r="I15">
        <f t="shared" si="1"/>
        <v>0.1965507580485007</v>
      </c>
      <c r="L15">
        <v>0.11845188367420832</v>
      </c>
      <c r="N15">
        <f t="shared" si="2"/>
        <v>0.31443451444387077</v>
      </c>
      <c r="O15">
        <v>0.10624766919031946</v>
      </c>
      <c r="Q15">
        <f t="shared" si="3"/>
        <v>0.48729862860984735</v>
      </c>
      <c r="W15">
        <v>0.140765064496292</v>
      </c>
      <c r="X15">
        <v>0.21752315273009978</v>
      </c>
    </row>
    <row r="16" spans="1:25" x14ac:dyDescent="0.2">
      <c r="L16">
        <v>0.34294906152926002</v>
      </c>
      <c r="N16">
        <f t="shared" si="2"/>
        <v>0.91036983369150082</v>
      </c>
      <c r="O16">
        <v>0.20725328528535739</v>
      </c>
      <c r="Q16">
        <f t="shared" si="3"/>
        <v>0.9505548918304364</v>
      </c>
      <c r="W16">
        <v>9.6191865295269657E-2</v>
      </c>
      <c r="X16">
        <v>0.18979343026596146</v>
      </c>
    </row>
    <row r="17" spans="1:24" x14ac:dyDescent="0.2">
      <c r="L17">
        <v>0.20319141669254379</v>
      </c>
      <c r="N17">
        <f t="shared" si="2"/>
        <v>0.53937845870486312</v>
      </c>
      <c r="O17">
        <v>0.1965507580485007</v>
      </c>
      <c r="Q17">
        <f t="shared" si="3"/>
        <v>0.90146838588706668</v>
      </c>
    </row>
    <row r="18" spans="1:24" x14ac:dyDescent="0.2">
      <c r="A18" t="s">
        <v>30</v>
      </c>
      <c r="B18" t="s">
        <v>38</v>
      </c>
      <c r="C18">
        <v>17380.316999999999</v>
      </c>
      <c r="D18">
        <v>7044.4260000000004</v>
      </c>
      <c r="E18">
        <f t="shared" si="0"/>
        <v>0.40531055906517705</v>
      </c>
      <c r="G18">
        <v>17380.316999999999</v>
      </c>
      <c r="H18">
        <v>2406.61</v>
      </c>
      <c r="I18">
        <f t="shared" si="1"/>
        <v>0.13846755499338709</v>
      </c>
      <c r="L18">
        <v>0.18166680883430325</v>
      </c>
      <c r="N18">
        <f t="shared" si="2"/>
        <v>0.48224066223793982</v>
      </c>
      <c r="O18">
        <v>0.13545789409391309</v>
      </c>
      <c r="Q18">
        <f t="shared" si="3"/>
        <v>0.62126959141194993</v>
      </c>
      <c r="W18">
        <v>9.6191865295269657E-2</v>
      </c>
      <c r="X18">
        <v>0.18979343026596146</v>
      </c>
    </row>
    <row r="19" spans="1:24" x14ac:dyDescent="0.2">
      <c r="B19" t="s">
        <v>32</v>
      </c>
      <c r="C19">
        <v>16546.560000000001</v>
      </c>
      <c r="D19">
        <v>14280.054</v>
      </c>
      <c r="E19">
        <f t="shared" si="0"/>
        <v>0.86302252552796466</v>
      </c>
      <c r="G19">
        <v>16546.560000000001</v>
      </c>
      <c r="H19">
        <v>8318.9950000000008</v>
      </c>
      <c r="I19">
        <f t="shared" si="1"/>
        <v>0.50276280991335964</v>
      </c>
      <c r="W19">
        <v>2.9088765355438459E-2</v>
      </c>
      <c r="X19">
        <v>0.14504775403781475</v>
      </c>
    </row>
    <row r="20" spans="1:24" x14ac:dyDescent="0.2">
      <c r="A20" t="s">
        <v>28</v>
      </c>
      <c r="B20" t="s">
        <v>38</v>
      </c>
      <c r="C20">
        <v>14737.368</v>
      </c>
      <c r="D20">
        <v>1745.6690000000001</v>
      </c>
      <c r="E20">
        <f t="shared" si="0"/>
        <v>0.11845188367420832</v>
      </c>
      <c r="G20">
        <v>14737.368</v>
      </c>
      <c r="H20">
        <v>1565.8109999999999</v>
      </c>
      <c r="I20">
        <f t="shared" si="1"/>
        <v>0.10624766919031946</v>
      </c>
      <c r="N20">
        <f>AVERAGE(N7:N9)</f>
        <v>0.99999935660915729</v>
      </c>
      <c r="Q20">
        <f>AVERAGE(Q7:Q9)</f>
        <v>0.99999797379870747</v>
      </c>
    </row>
    <row r="21" spans="1:24" x14ac:dyDescent="0.2">
      <c r="B21" t="s">
        <v>32</v>
      </c>
      <c r="C21">
        <v>15791.217000000001</v>
      </c>
      <c r="D21">
        <v>2868.74</v>
      </c>
      <c r="E21">
        <f t="shared" si="0"/>
        <v>0.18166680883430325</v>
      </c>
      <c r="G21">
        <v>15791.217000000001</v>
      </c>
      <c r="H21">
        <v>2139.0450000000001</v>
      </c>
      <c r="I21">
        <f t="shared" si="1"/>
        <v>0.13545789409391309</v>
      </c>
      <c r="N21">
        <f>AVERAGE(N10:N12)</f>
        <v>2.579543776544662</v>
      </c>
      <c r="Q21">
        <f>AVERAGE(Q10:Q12)</f>
        <v>2.9175642927891752</v>
      </c>
      <c r="V21" t="s">
        <v>50</v>
      </c>
      <c r="W21">
        <f>_xlfn.T.TEST(N7:N9,N10:N12,2,1)</f>
        <v>2.1083767460999863E-2</v>
      </c>
      <c r="X21">
        <f>_xlfn.T.TEST(Q7:Q9,Q10:Q12,2,1)</f>
        <v>4.9235832302431011E-3</v>
      </c>
    </row>
    <row r="22" spans="1:24" x14ac:dyDescent="0.2">
      <c r="N22">
        <f>AVERAGE(N13:N15)</f>
        <v>0.37375148212035131</v>
      </c>
      <c r="Q22">
        <f>AVERAGE(Q13:Q15)</f>
        <v>0.50191165510355207</v>
      </c>
      <c r="W22">
        <f>_xlfn.T.TEST(N10:N12,N16:N18,2,1)</f>
        <v>7.8413540162203064E-3</v>
      </c>
      <c r="X22">
        <f>_xlfn.T.TEST(Q10:Q12,Q16:Q18,2,1)</f>
        <v>1.2980013951466437E-2</v>
      </c>
    </row>
    <row r="23" spans="1:24" x14ac:dyDescent="0.2">
      <c r="N23">
        <f>AVERAGE(N16:N18)</f>
        <v>0.64399631821143466</v>
      </c>
      <c r="Q23">
        <f>AVERAGE(Q16:Q18)</f>
        <v>0.82443095637648434</v>
      </c>
    </row>
    <row r="25" spans="1:24" x14ac:dyDescent="0.2">
      <c r="N25">
        <f>_xlfn.STDEV.P(N7:N9)</f>
        <v>0.14076506449629173</v>
      </c>
      <c r="Q25">
        <f>_xlfn.STDEV.P(Q7:Q9)</f>
        <v>0.28575514394861096</v>
      </c>
    </row>
    <row r="26" spans="1:24" x14ac:dyDescent="0.2">
      <c r="N26">
        <f>_xlfn.STDEV.P(N10:N12)</f>
        <v>0.21752315273009978</v>
      </c>
      <c r="Q26">
        <f>_xlfn.STDEV.P(Q10:Q12)</f>
        <v>0.47671058025943425</v>
      </c>
    </row>
    <row r="27" spans="1:24" x14ac:dyDescent="0.2">
      <c r="N27">
        <f>_xlfn.STDEV.P(N13:N15)</f>
        <v>9.6191865295269657E-2</v>
      </c>
      <c r="Q27">
        <f>_xlfn.STDEV.P(Q13:Q15)</f>
        <v>2.9088765355438459E-2</v>
      </c>
    </row>
    <row r="28" spans="1:24" x14ac:dyDescent="0.2">
      <c r="N28">
        <f>_xlfn.STDEV.P(N16:N18)</f>
        <v>0.18979343026596146</v>
      </c>
      <c r="Q28">
        <f>_xlfn.STDEV.P(Q16:Q18)</f>
        <v>0.14504775403781475</v>
      </c>
    </row>
    <row r="35" spans="3:25" x14ac:dyDescent="0.2">
      <c r="C35">
        <v>13739.811</v>
      </c>
      <c r="D35">
        <v>12123.125</v>
      </c>
      <c r="E35">
        <f>D35/C35</f>
        <v>0.88233564493718297</v>
      </c>
      <c r="G35">
        <v>13739.811</v>
      </c>
      <c r="H35">
        <v>4756.1959999999999</v>
      </c>
      <c r="I35">
        <f>H35/G35</f>
        <v>0.34616167573192963</v>
      </c>
      <c r="M35">
        <v>0.88233564493718297</v>
      </c>
      <c r="N35">
        <f>AVERAGE(M35:M37)</f>
        <v>0.82767838188875631</v>
      </c>
      <c r="O35">
        <f>M35/0.827678</f>
        <v>1.0660373296586148</v>
      </c>
      <c r="P35">
        <v>0.34616167573192963</v>
      </c>
      <c r="Q35">
        <f>AVERAGE(P35:P37)</f>
        <v>0.29992490783790787</v>
      </c>
      <c r="R35">
        <f>P35/0.299925</f>
        <v>1.1541607926379249</v>
      </c>
      <c r="W35" t="s">
        <v>38</v>
      </c>
      <c r="X35" t="s">
        <v>32</v>
      </c>
    </row>
    <row r="36" spans="3:25" x14ac:dyDescent="0.2">
      <c r="C36">
        <v>12266.075000000001</v>
      </c>
      <c r="D36">
        <v>20743.359</v>
      </c>
      <c r="E36">
        <f>D36/C36</f>
        <v>1.69111626987443</v>
      </c>
      <c r="G36">
        <v>12266.075000000001</v>
      </c>
      <c r="H36">
        <v>12736.948</v>
      </c>
      <c r="I36">
        <f t="shared" ref="I36:I50" si="4">H36/G36</f>
        <v>1.0383882374761282</v>
      </c>
      <c r="M36">
        <v>0.73356320691171872</v>
      </c>
      <c r="O36">
        <f t="shared" ref="O36:O46" si="5">M36/0.827678</f>
        <v>0.88629057062253525</v>
      </c>
      <c r="P36">
        <v>0.27858897377841491</v>
      </c>
      <c r="R36">
        <f t="shared" ref="R36:R46" si="6">P36/0.299925</f>
        <v>0.92886212812674807</v>
      </c>
      <c r="V36" t="s">
        <v>49</v>
      </c>
      <c r="W36">
        <v>1.0000004613977371</v>
      </c>
      <c r="X36">
        <v>1.8399288724030365</v>
      </c>
      <c r="Y36" t="s">
        <v>16</v>
      </c>
    </row>
    <row r="37" spans="3:25" x14ac:dyDescent="0.2">
      <c r="C37">
        <v>12230.832</v>
      </c>
      <c r="D37">
        <v>4753.2049999999999</v>
      </c>
      <c r="E37">
        <f t="shared" ref="E37:E50" si="7">D37/C37</f>
        <v>0.38862482944741616</v>
      </c>
      <c r="G37">
        <v>12230.832</v>
      </c>
      <c r="H37">
        <v>1004.255</v>
      </c>
      <c r="I37">
        <f t="shared" si="4"/>
        <v>8.2108477984163306E-2</v>
      </c>
      <c r="M37">
        <v>0.86713629381736712</v>
      </c>
      <c r="O37">
        <f t="shared" si="5"/>
        <v>1.0476734839120614</v>
      </c>
      <c r="P37">
        <v>0.27502407400337919</v>
      </c>
      <c r="R37">
        <f t="shared" si="6"/>
        <v>0.91697615738394334</v>
      </c>
      <c r="V37" t="s">
        <v>18</v>
      </c>
      <c r="W37">
        <v>0.37376009324891424</v>
      </c>
      <c r="X37">
        <v>0.87102114201397907</v>
      </c>
    </row>
    <row r="38" spans="3:25" x14ac:dyDescent="0.2">
      <c r="C38">
        <v>12078.953</v>
      </c>
      <c r="D38">
        <v>10731.196</v>
      </c>
      <c r="E38">
        <f t="shared" si="7"/>
        <v>0.88842104112831632</v>
      </c>
      <c r="G38">
        <v>12078.953</v>
      </c>
      <c r="H38">
        <v>2280.489</v>
      </c>
      <c r="I38">
        <f t="shared" si="4"/>
        <v>0.18879856557103916</v>
      </c>
      <c r="M38">
        <v>1.69111626987443</v>
      </c>
      <c r="O38">
        <f t="shared" si="5"/>
        <v>2.0432055338844695</v>
      </c>
      <c r="P38">
        <v>1.0383882374761282</v>
      </c>
      <c r="R38">
        <f t="shared" si="6"/>
        <v>3.4621596648366366</v>
      </c>
    </row>
    <row r="39" spans="3:25" x14ac:dyDescent="0.2">
      <c r="M39">
        <v>1.449790900773126</v>
      </c>
      <c r="O39">
        <f t="shared" si="5"/>
        <v>1.751636386098369</v>
      </c>
      <c r="P39">
        <v>0.83105424061647293</v>
      </c>
      <c r="R39">
        <f t="shared" si="6"/>
        <v>2.7708735204350186</v>
      </c>
      <c r="V39" t="s">
        <v>49</v>
      </c>
      <c r="W39">
        <v>0.99999969271620548</v>
      </c>
      <c r="X39">
        <v>3.0554524283057156</v>
      </c>
      <c r="Y39" t="s">
        <v>4</v>
      </c>
    </row>
    <row r="40" spans="3:25" x14ac:dyDescent="0.2">
      <c r="M40">
        <v>1.4276987771108458</v>
      </c>
      <c r="O40">
        <f t="shared" si="5"/>
        <v>1.7249446972262712</v>
      </c>
      <c r="P40">
        <v>0.87977723058617441</v>
      </c>
      <c r="R40">
        <f t="shared" si="6"/>
        <v>2.9333240996454926</v>
      </c>
      <c r="V40" t="s">
        <v>18</v>
      </c>
      <c r="W40">
        <v>0.36122514668694672</v>
      </c>
      <c r="X40">
        <v>0.60812543147343756</v>
      </c>
    </row>
    <row r="41" spans="3:25" x14ac:dyDescent="0.2">
      <c r="C41">
        <v>13177.388000000001</v>
      </c>
      <c r="D41">
        <v>9666.4470000000001</v>
      </c>
      <c r="E41">
        <f t="shared" si="7"/>
        <v>0.73356320691171872</v>
      </c>
      <c r="G41">
        <v>13177.388000000001</v>
      </c>
      <c r="H41">
        <v>3671.0749999999998</v>
      </c>
      <c r="I41">
        <f t="shared" si="4"/>
        <v>0.27858897377841491</v>
      </c>
      <c r="M41">
        <v>0.38862482944741616</v>
      </c>
      <c r="O41">
        <f t="shared" si="5"/>
        <v>0.46953625618587924</v>
      </c>
      <c r="P41">
        <v>8.2108477984163306E-2</v>
      </c>
      <c r="R41">
        <f t="shared" si="6"/>
        <v>0.27376336745574165</v>
      </c>
    </row>
    <row r="42" spans="3:25" x14ac:dyDescent="0.2">
      <c r="C42">
        <v>15305.652</v>
      </c>
      <c r="D42">
        <v>22189.994999999999</v>
      </c>
      <c r="E42">
        <f t="shared" si="7"/>
        <v>1.449790900773126</v>
      </c>
      <c r="G42">
        <v>15305.652</v>
      </c>
      <c r="H42">
        <v>12719.826999999999</v>
      </c>
      <c r="I42">
        <f t="shared" si="4"/>
        <v>0.83105424061647293</v>
      </c>
      <c r="M42">
        <v>0.30730379012391801</v>
      </c>
      <c r="O42">
        <f t="shared" si="5"/>
        <v>0.3712842314570618</v>
      </c>
      <c r="P42">
        <v>0.12274024792752021</v>
      </c>
      <c r="R42">
        <f t="shared" si="6"/>
        <v>0.4092364688756196</v>
      </c>
    </row>
    <row r="43" spans="3:25" x14ac:dyDescent="0.2">
      <c r="C43">
        <v>15739.116</v>
      </c>
      <c r="D43">
        <v>4836.6899999999996</v>
      </c>
      <c r="E43">
        <f t="shared" si="7"/>
        <v>0.30730379012391801</v>
      </c>
      <c r="G43">
        <v>15739.116</v>
      </c>
      <c r="H43">
        <v>1931.8230000000001</v>
      </c>
      <c r="I43">
        <f t="shared" si="4"/>
        <v>0.12274024792752021</v>
      </c>
      <c r="M43">
        <v>0.2321303998088903</v>
      </c>
      <c r="O43">
        <f t="shared" si="5"/>
        <v>0.28045979210380162</v>
      </c>
      <c r="P43">
        <v>0.12017263044856394</v>
      </c>
      <c r="R43">
        <f t="shared" si="6"/>
        <v>0.40067560372947886</v>
      </c>
      <c r="W43">
        <v>8.0753791047157894E-2</v>
      </c>
      <c r="X43">
        <v>0.14415075994941087</v>
      </c>
    </row>
    <row r="44" spans="3:25" x14ac:dyDescent="0.2">
      <c r="C44">
        <v>15812.924000000001</v>
      </c>
      <c r="D44">
        <v>9894.2170000000006</v>
      </c>
      <c r="E44">
        <f t="shared" si="7"/>
        <v>0.62570445541887132</v>
      </c>
      <c r="G44">
        <v>15812.924000000001</v>
      </c>
      <c r="H44">
        <v>2617.2910000000002</v>
      </c>
      <c r="I44">
        <f t="shared" si="4"/>
        <v>0.1655159412642469</v>
      </c>
      <c r="M44">
        <v>0.88842104112831632</v>
      </c>
      <c r="O44">
        <f t="shared" si="5"/>
        <v>1.073389701222355</v>
      </c>
      <c r="P44">
        <v>0.18879856557103916</v>
      </c>
      <c r="R44">
        <f t="shared" si="6"/>
        <v>0.62948592338430998</v>
      </c>
      <c r="W44">
        <v>7.7209993896103751E-2</v>
      </c>
      <c r="X44">
        <v>0.143543041490693</v>
      </c>
    </row>
    <row r="45" spans="3:25" x14ac:dyDescent="0.2">
      <c r="M45">
        <v>0.62570445541887132</v>
      </c>
      <c r="O45">
        <f t="shared" si="5"/>
        <v>0.75597569999307856</v>
      </c>
      <c r="P45">
        <v>0.1655159412642469</v>
      </c>
      <c r="R45">
        <f t="shared" si="6"/>
        <v>0.55185776865632041</v>
      </c>
    </row>
    <row r="46" spans="3:25" x14ac:dyDescent="0.2">
      <c r="M46">
        <v>0.6486496137923512</v>
      </c>
      <c r="O46">
        <f t="shared" si="5"/>
        <v>0.78369802482650397</v>
      </c>
      <c r="P46">
        <v>0.19286155326872617</v>
      </c>
      <c r="R46">
        <f t="shared" si="6"/>
        <v>0.64303260237968218</v>
      </c>
      <c r="W46">
        <v>0.10911630682267631</v>
      </c>
      <c r="X46">
        <v>0.29513344987922363</v>
      </c>
    </row>
    <row r="47" spans="3:25" x14ac:dyDescent="0.2">
      <c r="C47">
        <v>11656.764999999999</v>
      </c>
      <c r="D47">
        <v>10108.004000000001</v>
      </c>
      <c r="E47">
        <f t="shared" si="7"/>
        <v>0.86713629381736712</v>
      </c>
      <c r="G47">
        <v>11656.764999999999</v>
      </c>
      <c r="H47">
        <v>3205.8910000000001</v>
      </c>
      <c r="I47">
        <f t="shared" si="4"/>
        <v>0.27502407400337919</v>
      </c>
      <c r="W47">
        <v>6.1943491574868045E-2</v>
      </c>
      <c r="X47">
        <v>4.0169769206261752E-2</v>
      </c>
    </row>
    <row r="48" spans="3:25" x14ac:dyDescent="0.2">
      <c r="C48">
        <v>17245.634999999998</v>
      </c>
      <c r="D48">
        <v>24621.572</v>
      </c>
      <c r="E48">
        <f t="shared" si="7"/>
        <v>1.4276987771108458</v>
      </c>
      <c r="G48">
        <v>17245.634999999998</v>
      </c>
      <c r="H48">
        <v>15172.316999999999</v>
      </c>
      <c r="I48">
        <f t="shared" si="4"/>
        <v>0.87977723058617441</v>
      </c>
      <c r="O48">
        <f>AVERAGE(O35:O37)</f>
        <v>1.0000004613977371</v>
      </c>
      <c r="R48">
        <f>AVERAGE(R35:R37)</f>
        <v>0.99999969271620548</v>
      </c>
    </row>
    <row r="49" spans="3:24" x14ac:dyDescent="0.2">
      <c r="C49">
        <v>19946.654999999999</v>
      </c>
      <c r="D49">
        <v>4630.2250000000004</v>
      </c>
      <c r="E49">
        <f t="shared" si="7"/>
        <v>0.2321303998088903</v>
      </c>
      <c r="G49">
        <v>19946.654999999999</v>
      </c>
      <c r="H49">
        <v>2397.0419999999999</v>
      </c>
      <c r="I49">
        <f t="shared" si="4"/>
        <v>0.12017263044856394</v>
      </c>
      <c r="O49">
        <f>AVERAGE(O38:O40)</f>
        <v>1.8399288724030365</v>
      </c>
      <c r="R49">
        <f>AVERAGE(R38:R40)</f>
        <v>3.0554524283057156</v>
      </c>
      <c r="W49">
        <f>_xlfn.T.TEST(O35:O37,O38:O40,2,1)</f>
        <v>1.0679166649664798E-2</v>
      </c>
      <c r="X49">
        <f>_xlfn.T.TEST(R35:R37,R38:R40,2,1)</f>
        <v>4.3450439713135581E-3</v>
      </c>
    </row>
    <row r="50" spans="3:24" x14ac:dyDescent="0.2">
      <c r="C50">
        <v>17529.948</v>
      </c>
      <c r="D50">
        <v>11370.794</v>
      </c>
      <c r="E50">
        <f t="shared" si="7"/>
        <v>0.6486496137923512</v>
      </c>
      <c r="G50">
        <v>17529.948</v>
      </c>
      <c r="H50">
        <v>3380.8530000000001</v>
      </c>
      <c r="I50">
        <f t="shared" si="4"/>
        <v>0.19286155326872617</v>
      </c>
      <c r="O50">
        <f>AVERAGE(O41:O43)</f>
        <v>0.37376009324891424</v>
      </c>
      <c r="R50">
        <f>AVERAGE(R41:R43)</f>
        <v>0.36122514668694672</v>
      </c>
      <c r="W50">
        <f>_xlfn.T.TEST(O38:O40,O44:O46,2,1)</f>
        <v>2.6294616168428408E-4</v>
      </c>
      <c r="X50">
        <f>_xlfn.T.TEST(R38:R40,R44:R46,2,1)</f>
        <v>6.2104576992508854E-3</v>
      </c>
    </row>
    <row r="51" spans="3:24" x14ac:dyDescent="0.2">
      <c r="O51">
        <f>AVERAGE(O44:O46)</f>
        <v>0.87102114201397907</v>
      </c>
      <c r="R51">
        <f>AVERAGE(R44:R46)</f>
        <v>0.60812543147343756</v>
      </c>
    </row>
    <row r="53" spans="3:24" x14ac:dyDescent="0.2">
      <c r="O53">
        <f>_xlfn.STDEV.P(O35:O37)</f>
        <v>8.0753791047157894E-2</v>
      </c>
      <c r="R53">
        <f>_xlfn.STDEV.P(R35:R37)</f>
        <v>0.10911630682267631</v>
      </c>
    </row>
    <row r="54" spans="3:24" x14ac:dyDescent="0.2">
      <c r="O54">
        <f>_xlfn.STDEV.P(O38:O40)</f>
        <v>0.14415075994941087</v>
      </c>
      <c r="R54">
        <f>_xlfn.STDEV.P(R38:R40)</f>
        <v>0.29513344987922363</v>
      </c>
    </row>
    <row r="55" spans="3:24" x14ac:dyDescent="0.2">
      <c r="O55">
        <f>_xlfn.STDEV.P(O41:O43)</f>
        <v>7.7209993896103751E-2</v>
      </c>
      <c r="R55">
        <f>_xlfn.STDEV.P(R41:R43)</f>
        <v>6.1943491574868045E-2</v>
      </c>
    </row>
    <row r="56" spans="3:24" x14ac:dyDescent="0.2">
      <c r="O56">
        <f>_xlfn.STDEV.P(O44:O46)</f>
        <v>0.143543041490693</v>
      </c>
      <c r="R56">
        <f>_xlfn.STDEV.P(R44:R46)</f>
        <v>4.0169769206261752E-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E96884F6DFF74B84584AA1B6F3CAFF" ma:contentTypeVersion="13" ma:contentTypeDescription="Create a new document." ma:contentTypeScope="" ma:versionID="052d0accf2349d3c989882865364efbb">
  <xsd:schema xmlns:xsd="http://www.w3.org/2001/XMLSchema" xmlns:xs="http://www.w3.org/2001/XMLSchema" xmlns:p="http://schemas.microsoft.com/office/2006/metadata/properties" xmlns:ns3="98471062-72a0-43ed-b3b5-b4611ebe86aa" xmlns:ns4="870712ab-9f5c-4b6c-9e93-d346c51997d2" targetNamespace="http://schemas.microsoft.com/office/2006/metadata/properties" ma:root="true" ma:fieldsID="a9317e3b38c6196e6c14d70f8535e317" ns3:_="" ns4:_="">
    <xsd:import namespace="98471062-72a0-43ed-b3b5-b4611ebe86aa"/>
    <xsd:import namespace="870712ab-9f5c-4b6c-9e93-d346c51997d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471062-72a0-43ed-b3b5-b4611ebe86a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0712ab-9f5c-4b6c-9e93-d346c51997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63CC234-FEB9-454F-92F7-C34DB0D0DDE9}">
  <ds:schemaRefs>
    <ds:schemaRef ds:uri="http://purl.org/dc/dcmitype/"/>
    <ds:schemaRef ds:uri="http://schemas.microsoft.com/office/2006/metadata/properties"/>
    <ds:schemaRef ds:uri="http://schemas.microsoft.com/office/infopath/2007/PartnerControls"/>
    <ds:schemaRef ds:uri="http://purl.org/dc/terms/"/>
    <ds:schemaRef ds:uri="http://www.w3.org/XML/1998/namespace"/>
    <ds:schemaRef ds:uri="98471062-72a0-43ed-b3b5-b4611ebe86aa"/>
    <ds:schemaRef ds:uri="http://schemas.microsoft.com/office/2006/documentManagement/types"/>
    <ds:schemaRef ds:uri="http://schemas.openxmlformats.org/package/2006/metadata/core-properties"/>
    <ds:schemaRef ds:uri="870712ab-9f5c-4b6c-9e93-d346c51997d2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479E1296-368E-406A-BDFC-ADA5D29F3F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471062-72a0-43ed-b3b5-b4611ebe86aa"/>
    <ds:schemaRef ds:uri="870712ab-9f5c-4b6c-9e93-d346c51997d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7CECDBC-F159-40B0-A73D-5A346EF467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(A)</vt:lpstr>
      <vt:lpstr>Supplementery Figure 1</vt:lpstr>
      <vt:lpstr>Figure 1(B),1(C), S2(A),S2(B)</vt:lpstr>
      <vt:lpstr>FIgure 1(D)</vt:lpstr>
      <vt:lpstr>Supplementary 2(A and 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1T22:0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E96884F6DFF74B84584AA1B6F3CAFF</vt:lpwstr>
  </property>
</Properties>
</file>